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 filterPrivacy="1"/>
  <xr:revisionPtr revIDLastSave="0" documentId="13_ncr:1_{0CCD4D9C-76C0-4301-8F1B-17DD576EF108}" xr6:coauthVersionLast="36" xr6:coauthVersionMax="36" xr10:uidLastSave="{00000000-0000-0000-0000-000000000000}"/>
  <bookViews>
    <workbookView xWindow="0" yWindow="0" windowWidth="22260" windowHeight="12645" firstSheet="1" activeTab="6" xr2:uid="{00000000-000D-0000-FFFF-FFFF00000000}"/>
  </bookViews>
  <sheets>
    <sheet name="Table S1" sheetId="1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  <sheet name="Table S7" sheetId="2" r:id="rId7"/>
  </sheets>
  <definedNames>
    <definedName name="_Hlk114585946" localSheetId="3">'Table S4'!$D$22</definedName>
    <definedName name="OLE_LINK106" localSheetId="3">'Table S4'!$I$26</definedName>
    <definedName name="OLE_LINK97" localSheetId="3">'Table S4'!$H$2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6" uniqueCount="163">
  <si>
    <t>Genus</t>
  </si>
  <si>
    <t>Samples</t>
  </si>
  <si>
    <t>Species</t>
  </si>
  <si>
    <t>Clades</t>
  </si>
  <si>
    <t>Actinodaphne</t>
  </si>
  <si>
    <t>Laureae</t>
  </si>
  <si>
    <t>Laurus</t>
  </si>
  <si>
    <t>Lindera</t>
  </si>
  <si>
    <t>Litsea</t>
  </si>
  <si>
    <t>Neolitsea</t>
  </si>
  <si>
    <t>Parasassafras</t>
  </si>
  <si>
    <t>Cinnamomum</t>
  </si>
  <si>
    <t>Cinnamomeae</t>
  </si>
  <si>
    <t>Nectandra</t>
  </si>
  <si>
    <t>Ocotea</t>
  </si>
  <si>
    <t>Sassafras</t>
  </si>
  <si>
    <t>Alseodaphne</t>
  </si>
  <si>
    <t>Perseeae</t>
  </si>
  <si>
    <t>Alseodaphnopsis</t>
  </si>
  <si>
    <t>Machilus</t>
  </si>
  <si>
    <t>Persea</t>
  </si>
  <si>
    <t>Phoebe</t>
  </si>
  <si>
    <t>Caryodaphnopsis</t>
  </si>
  <si>
    <t>Caryodaphnopsideae</t>
  </si>
  <si>
    <t>Neocinnamomum</t>
  </si>
  <si>
    <t>Neocinnamomeae</t>
  </si>
  <si>
    <t>Cassytha</t>
  </si>
  <si>
    <t>Cassytheae</t>
  </si>
  <si>
    <t>Beilschmiedia</t>
  </si>
  <si>
    <t>Cryptocaryeae</t>
  </si>
  <si>
    <t>Cryptocarya</t>
  </si>
  <si>
    <t>Endiandra</t>
  </si>
  <si>
    <t>Eusideroxylon</t>
  </si>
  <si>
    <t>Potameia</t>
  </si>
  <si>
    <t>Sinopora</t>
  </si>
  <si>
    <t>Syndiclis</t>
  </si>
  <si>
    <t>Total</t>
  </si>
  <si>
    <t>Acession</t>
  </si>
  <si>
    <t>NC_045251</t>
  </si>
  <si>
    <t>NC_050365</t>
  </si>
  <si>
    <t>NC_037491</t>
  </si>
  <si>
    <t>NC_038204</t>
  </si>
  <si>
    <t>NC_057082</t>
  </si>
  <si>
    <t>MF939340</t>
  </si>
  <si>
    <t>NC_051896</t>
  </si>
  <si>
    <t>NC_036003</t>
  </si>
  <si>
    <t>NC_050345</t>
  </si>
  <si>
    <t>NC_050370</t>
  </si>
  <si>
    <t>NC_036001</t>
  </si>
  <si>
    <t>MW465540</t>
  </si>
  <si>
    <t>MF421523</t>
  </si>
  <si>
    <t>NC_042696</t>
  </si>
  <si>
    <t>NC_031189</t>
  </si>
  <si>
    <t>NC_036002</t>
  </si>
  <si>
    <t>NC_034926</t>
  </si>
  <si>
    <t>NC_051911</t>
  </si>
  <si>
    <t>NC_051913</t>
  </si>
  <si>
    <t>MF939351</t>
  </si>
  <si>
    <t>NC_045268</t>
  </si>
  <si>
    <t>NC_050361</t>
  </si>
  <si>
    <t>NC_051914</t>
  </si>
  <si>
    <t>NC_034700</t>
  </si>
  <si>
    <t>NC_051915</t>
  </si>
  <si>
    <t>NC_045252</t>
  </si>
  <si>
    <t>NC_037504</t>
  </si>
  <si>
    <t>NC_045258</t>
  </si>
  <si>
    <t>NC_042745</t>
  </si>
  <si>
    <t>NC_045262</t>
  </si>
  <si>
    <t>NC_042744</t>
  </si>
  <si>
    <t>NC_048954</t>
  </si>
  <si>
    <t>Palindrome</t>
  </si>
  <si>
    <t>Direct</t>
  </si>
  <si>
    <t>Tandem</t>
  </si>
  <si>
    <t>Ocotea bracteosa</t>
  </si>
  <si>
    <t>Licaria capitata</t>
  </si>
  <si>
    <t>Sextonia rubra</t>
  </si>
  <si>
    <t>Chlorocardium rodiei</t>
  </si>
  <si>
    <t>Hypodaphnis zenkeri</t>
  </si>
  <si>
    <t>Proportion</t>
  </si>
  <si>
    <t>Repeats length</t>
  </si>
  <si>
    <t>P</t>
  </si>
  <si>
    <t>D</t>
  </si>
  <si>
    <t>T</t>
  </si>
  <si>
    <t>30-39</t>
  </si>
  <si>
    <t>40-49</t>
  </si>
  <si>
    <t>50-59</t>
  </si>
  <si>
    <t>60-69</t>
  </si>
  <si>
    <r>
      <rPr>
        <sz val="11"/>
        <color theme="1"/>
        <rFont val="等线"/>
        <family val="2"/>
      </rPr>
      <t>＜</t>
    </r>
    <r>
      <rPr>
        <sz val="11"/>
        <color theme="1"/>
        <rFont val="Arial"/>
        <family val="2"/>
      </rPr>
      <t>30</t>
    </r>
  </si>
  <si>
    <r>
      <rPr>
        <sz val="11"/>
        <color theme="1"/>
        <rFont val="等线"/>
        <family val="2"/>
      </rPr>
      <t>≥</t>
    </r>
    <r>
      <rPr>
        <sz val="11"/>
        <color theme="1"/>
        <rFont val="Arial"/>
        <family val="2"/>
      </rPr>
      <t>70</t>
    </r>
  </si>
  <si>
    <r>
      <t>Note</t>
    </r>
    <r>
      <rPr>
        <sz val="11"/>
        <color theme="1"/>
        <rFont val="等线"/>
        <family val="2"/>
      </rPr>
      <t>：</t>
    </r>
    <r>
      <rPr>
        <sz val="11"/>
        <color theme="1"/>
        <rFont val="Arial"/>
        <family val="2"/>
      </rPr>
      <t>P=Palindrome repeat, D= Direct repeat, T=Tandem repeat.</t>
    </r>
  </si>
  <si>
    <t>SSR type</t>
  </si>
  <si>
    <t>Repeats unit</t>
  </si>
  <si>
    <t>Mono</t>
  </si>
  <si>
    <t>A/T</t>
  </si>
  <si>
    <t>C/G</t>
  </si>
  <si>
    <t>Di</t>
  </si>
  <si>
    <t>AG/CT</t>
  </si>
  <si>
    <t>AT/AT</t>
  </si>
  <si>
    <t>Tri</t>
  </si>
  <si>
    <t>AAT/ATT</t>
  </si>
  <si>
    <t>LSC</t>
  </si>
  <si>
    <t>SSC</t>
  </si>
  <si>
    <t>IR</t>
  </si>
  <si>
    <t>CDS</t>
  </si>
  <si>
    <t>IGS</t>
  </si>
  <si>
    <t>Intron</t>
  </si>
  <si>
    <t>Note: Note: LSC=large single copy region, SSC= small single copy region, IR=inverted repeat regions, IGS=intergenic spacer regions, CDS=coding DNA sequences, Intron=introns and other.</t>
  </si>
  <si>
    <t>Neolitsea sericea</t>
  </si>
  <si>
    <t>Neolitsea pallens</t>
  </si>
  <si>
    <t>Iteadaphne caudata</t>
  </si>
  <si>
    <t>Lindera aggregata</t>
  </si>
  <si>
    <t>Lindera megaphylla</t>
  </si>
  <si>
    <t>Lindera obtusiloba</t>
  </si>
  <si>
    <t>Parasassafras confertiflorum</t>
  </si>
  <si>
    <t>Actinodaphne lancifolia</t>
  </si>
  <si>
    <t>Litsea cubeba</t>
  </si>
  <si>
    <t>Litsea glutinosa</t>
  </si>
  <si>
    <t>Laurus nobilis</t>
  </si>
  <si>
    <t>Nectandra angustifolia</t>
  </si>
  <si>
    <t>Sassafras tzumu</t>
  </si>
  <si>
    <t>Phoebe bournei</t>
  </si>
  <si>
    <t>Machilus thunbergii</t>
  </si>
  <si>
    <t>Alseodaphnopsis hainanensis</t>
  </si>
  <si>
    <t>Alseodaphne semecarpifolia</t>
  </si>
  <si>
    <t>Persea americana</t>
  </si>
  <si>
    <t>Caryodaphnopsis tonkinensis</t>
  </si>
  <si>
    <t>Neocinnamomum delavayi</t>
  </si>
  <si>
    <t>Cassytha filiformis</t>
  </si>
  <si>
    <t>Sinopora hongkongensis</t>
  </si>
  <si>
    <t>Syndiclis fooningensis</t>
  </si>
  <si>
    <t>Endiandra montana</t>
  </si>
  <si>
    <t>Potameia microphylla</t>
  </si>
  <si>
    <t>Beilschmiedia appendiculata</t>
  </si>
  <si>
    <t>Cryptocarya chinensis</t>
  </si>
  <si>
    <t>Eusideroxylon zwageri</t>
  </si>
  <si>
    <r>
      <t>Note</t>
    </r>
    <r>
      <rPr>
        <sz val="11"/>
        <color theme="1"/>
        <rFont val="等线"/>
        <family val="2"/>
      </rPr>
      <t>：</t>
    </r>
    <r>
      <rPr>
        <sz val="11"/>
        <color theme="1"/>
        <rFont val="Arial"/>
        <family val="2"/>
      </rPr>
      <t>New sequenced plastomes are shown in bold.</t>
    </r>
    <phoneticPr fontId="3" type="noConversion"/>
  </si>
  <si>
    <t>‘</t>
    <phoneticPr fontId="3" type="noConversion"/>
  </si>
  <si>
    <t>Iteadaphne</t>
    <phoneticPr fontId="3" type="noConversion"/>
  </si>
  <si>
    <t>Calycanthus chinensis</t>
  </si>
  <si>
    <t>Chimonanthus nitens</t>
  </si>
  <si>
    <t>Chimonanthus praecox</t>
  </si>
  <si>
    <t>Parasassafras confertiflorum</t>
    <phoneticPr fontId="3" type="noConversion"/>
  </si>
  <si>
    <t>Camphora</t>
    <phoneticPr fontId="3" type="noConversion"/>
  </si>
  <si>
    <t>Camphora officinarum</t>
    <phoneticPr fontId="3" type="noConversion"/>
  </si>
  <si>
    <t>MT621639</t>
    <phoneticPr fontId="3" type="noConversion"/>
  </si>
  <si>
    <t>Cinnamomum japonicum</t>
    <phoneticPr fontId="3" type="noConversion"/>
  </si>
  <si>
    <t>Camphora officinarum</t>
  </si>
  <si>
    <t>Cinnamomum japonicum</t>
  </si>
  <si>
    <t>Table S1. Summary of available plastomes of Lauraceae in NCBI.</t>
    <phoneticPr fontId="3" type="noConversion"/>
  </si>
  <si>
    <t>OQ621667</t>
  </si>
  <si>
    <t>OQ621669</t>
  </si>
  <si>
    <t>OQ621670</t>
  </si>
  <si>
    <t>Note: Mono= mononucleotides; Di= dinucleotides; Tri= trinucleotides.</t>
    <phoneticPr fontId="3" type="noConversion"/>
  </si>
  <si>
    <t>Table S2. Number of three repeats types.</t>
    <phoneticPr fontId="3" type="noConversion"/>
  </si>
  <si>
    <t>Table S3. Length of three repeats types.</t>
    <phoneticPr fontId="3" type="noConversion"/>
  </si>
  <si>
    <t>Table S4. Types and amounts of SSRs in the five new sequenced chloroplast genomes.</t>
    <phoneticPr fontId="3" type="noConversion"/>
  </si>
  <si>
    <t>Table S5. The distribution of simple sequence repeats.</t>
    <phoneticPr fontId="3" type="noConversion"/>
  </si>
  <si>
    <t>Table S6. The pairwise similarity of Lauraceae.</t>
    <phoneticPr fontId="3" type="noConversion"/>
  </si>
  <si>
    <t>Table S7. Plastomes and sequences obtained from NCBI for phylogenetic studies.</t>
    <phoneticPr fontId="3" type="noConversion"/>
  </si>
  <si>
    <t>OQ621671</t>
    <phoneticPr fontId="3" type="noConversion"/>
  </si>
  <si>
    <t>OQ621668</t>
    <phoneticPr fontId="3" type="noConversion"/>
  </si>
  <si>
    <t>Hypodaphnis zenkeri</t>
    <phoneticPr fontId="3" type="noConversion"/>
  </si>
  <si>
    <t>Sextonia rubr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3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i/>
      <sz val="11"/>
      <color theme="1"/>
      <name val="Arial"/>
      <family val="2"/>
    </font>
    <font>
      <sz val="11"/>
      <color theme="1"/>
      <name val="等线"/>
      <family val="2"/>
    </font>
    <font>
      <b/>
      <i/>
      <sz val="11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2" xfId="0" applyFont="1" applyBorder="1"/>
    <xf numFmtId="0" fontId="2" fillId="0" borderId="0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4" xfId="0" applyFont="1" applyBorder="1"/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6" fillId="0" borderId="6" xfId="0" applyFont="1" applyBorder="1"/>
    <xf numFmtId="0" fontId="4" fillId="0" borderId="0" xfId="0" applyFont="1" applyBorder="1"/>
    <xf numFmtId="0" fontId="4" fillId="0" borderId="4" xfId="0" applyFont="1" applyBorder="1"/>
    <xf numFmtId="0" fontId="6" fillId="0" borderId="0" xfId="0" applyFont="1"/>
    <xf numFmtId="176" fontId="2" fillId="0" borderId="4" xfId="0" applyNumberFormat="1" applyFont="1" applyBorder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/>
    </xf>
    <xf numFmtId="3" fontId="12" fillId="0" borderId="0" xfId="0" applyNumberFormat="1" applyFont="1" applyBorder="1" applyAlignment="1">
      <alignment horizontal="left" vertical="center"/>
    </xf>
    <xf numFmtId="3" fontId="12" fillId="0" borderId="0" xfId="0" applyNumberFormat="1" applyFont="1" applyBorder="1" applyAlignment="1">
      <alignment horizontal="left" vertical="center" wrapText="1"/>
    </xf>
    <xf numFmtId="10" fontId="12" fillId="0" borderId="0" xfId="0" applyNumberFormat="1" applyFont="1" applyBorder="1" applyAlignment="1">
      <alignment horizontal="left" vertical="center"/>
    </xf>
    <xf numFmtId="10" fontId="12" fillId="0" borderId="0" xfId="0" applyNumberFormat="1" applyFont="1" applyBorder="1" applyAlignment="1">
      <alignment horizontal="left" vertical="center" wrapText="1"/>
    </xf>
    <xf numFmtId="9" fontId="12" fillId="0" borderId="0" xfId="0" applyNumberFormat="1" applyFont="1" applyBorder="1" applyAlignment="1">
      <alignment horizontal="left" vertical="center" wrapText="1"/>
    </xf>
    <xf numFmtId="9" fontId="12" fillId="0" borderId="0" xfId="0" applyNumberFormat="1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workbookViewId="0"/>
  </sheetViews>
  <sheetFormatPr defaultRowHeight="14.25" x14ac:dyDescent="0.2"/>
  <cols>
    <col min="1" max="1" width="17.375" style="2" bestFit="1" customWidth="1"/>
    <col min="2" max="2" width="9" style="2"/>
    <col min="3" max="3" width="8.625" style="2" bestFit="1" customWidth="1"/>
    <col min="4" max="4" width="19.75" style="2" bestFit="1" customWidth="1"/>
    <col min="5" max="16384" width="9" style="2"/>
  </cols>
  <sheetData>
    <row r="1" spans="1:4" ht="15" x14ac:dyDescent="0.25">
      <c r="A1" s="1" t="s">
        <v>148</v>
      </c>
    </row>
    <row r="2" spans="1:4" s="1" customFormat="1" ht="15" x14ac:dyDescent="0.25">
      <c r="A2" s="8" t="s">
        <v>0</v>
      </c>
      <c r="B2" s="9" t="s">
        <v>1</v>
      </c>
      <c r="C2" s="9" t="s">
        <v>2</v>
      </c>
      <c r="D2" s="9" t="s">
        <v>3</v>
      </c>
    </row>
    <row r="3" spans="1:4" x14ac:dyDescent="0.2">
      <c r="A3" s="4" t="s">
        <v>4</v>
      </c>
      <c r="B3" s="5">
        <v>5</v>
      </c>
      <c r="C3" s="5">
        <v>3</v>
      </c>
      <c r="D3" s="5" t="s">
        <v>5</v>
      </c>
    </row>
    <row r="4" spans="1:4" x14ac:dyDescent="0.2">
      <c r="A4" s="4" t="s">
        <v>6</v>
      </c>
      <c r="B4" s="5">
        <v>1</v>
      </c>
      <c r="C4" s="5">
        <v>1</v>
      </c>
      <c r="D4" s="5" t="s">
        <v>5</v>
      </c>
    </row>
    <row r="5" spans="1:4" x14ac:dyDescent="0.2">
      <c r="A5" s="4" t="s">
        <v>7</v>
      </c>
      <c r="B5" s="5">
        <v>69</v>
      </c>
      <c r="C5" s="5">
        <v>24</v>
      </c>
      <c r="D5" s="5" t="s">
        <v>5</v>
      </c>
    </row>
    <row r="6" spans="1:4" x14ac:dyDescent="0.2">
      <c r="A6" s="4" t="s">
        <v>8</v>
      </c>
      <c r="B6" s="5">
        <v>54</v>
      </c>
      <c r="C6" s="5">
        <v>23</v>
      </c>
      <c r="D6" s="5" t="s">
        <v>5</v>
      </c>
    </row>
    <row r="7" spans="1:4" x14ac:dyDescent="0.2">
      <c r="A7" s="4" t="s">
        <v>137</v>
      </c>
      <c r="B7" s="5">
        <v>1</v>
      </c>
      <c r="C7" s="5">
        <v>1</v>
      </c>
      <c r="D7" s="5" t="s">
        <v>5</v>
      </c>
    </row>
    <row r="8" spans="1:4" x14ac:dyDescent="0.2">
      <c r="A8" s="4" t="s">
        <v>9</v>
      </c>
      <c r="B8" s="5">
        <v>10</v>
      </c>
      <c r="C8" s="5">
        <v>6</v>
      </c>
      <c r="D8" s="5" t="s">
        <v>5</v>
      </c>
    </row>
    <row r="9" spans="1:4" x14ac:dyDescent="0.2">
      <c r="A9" s="4" t="s">
        <v>10</v>
      </c>
      <c r="B9" s="5">
        <v>2</v>
      </c>
      <c r="C9" s="5">
        <v>1</v>
      </c>
      <c r="D9" s="5" t="s">
        <v>5</v>
      </c>
    </row>
    <row r="10" spans="1:4" x14ac:dyDescent="0.2">
      <c r="A10" s="4" t="s">
        <v>11</v>
      </c>
      <c r="B10" s="5">
        <v>25</v>
      </c>
      <c r="C10" s="5">
        <v>17</v>
      </c>
      <c r="D10" s="5" t="s">
        <v>12</v>
      </c>
    </row>
    <row r="11" spans="1:4" x14ac:dyDescent="0.2">
      <c r="A11" s="4" t="s">
        <v>142</v>
      </c>
      <c r="B11" s="5">
        <v>31</v>
      </c>
      <c r="C11" s="5">
        <v>10</v>
      </c>
      <c r="D11" s="5" t="s">
        <v>12</v>
      </c>
    </row>
    <row r="12" spans="1:4" x14ac:dyDescent="0.2">
      <c r="A12" s="4" t="s">
        <v>13</v>
      </c>
      <c r="B12" s="5">
        <v>1</v>
      </c>
      <c r="C12" s="5">
        <v>1</v>
      </c>
      <c r="D12" s="5" t="s">
        <v>12</v>
      </c>
    </row>
    <row r="13" spans="1:4" x14ac:dyDescent="0.2">
      <c r="A13" s="4" t="s">
        <v>14</v>
      </c>
      <c r="B13" s="5">
        <v>7</v>
      </c>
      <c r="C13" s="5">
        <v>7</v>
      </c>
      <c r="D13" s="5" t="s">
        <v>12</v>
      </c>
    </row>
    <row r="14" spans="1:4" x14ac:dyDescent="0.2">
      <c r="A14" s="4" t="s">
        <v>15</v>
      </c>
      <c r="B14" s="5">
        <v>5</v>
      </c>
      <c r="C14" s="5">
        <v>2</v>
      </c>
      <c r="D14" s="5" t="s">
        <v>12</v>
      </c>
    </row>
    <row r="15" spans="1:4" x14ac:dyDescent="0.2">
      <c r="A15" s="4" t="s">
        <v>16</v>
      </c>
      <c r="B15" s="5">
        <v>6</v>
      </c>
      <c r="C15" s="5">
        <v>3</v>
      </c>
      <c r="D15" s="5" t="s">
        <v>17</v>
      </c>
    </row>
    <row r="16" spans="1:4" x14ac:dyDescent="0.2">
      <c r="A16" s="4" t="s">
        <v>18</v>
      </c>
      <c r="B16" s="5">
        <v>8</v>
      </c>
      <c r="C16" s="5">
        <v>4</v>
      </c>
      <c r="D16" s="5" t="s">
        <v>17</v>
      </c>
    </row>
    <row r="17" spans="1:4" x14ac:dyDescent="0.2">
      <c r="A17" s="4" t="s">
        <v>19</v>
      </c>
      <c r="B17" s="5">
        <v>58</v>
      </c>
      <c r="C17" s="5">
        <v>28</v>
      </c>
      <c r="D17" s="5" t="s">
        <v>17</v>
      </c>
    </row>
    <row r="18" spans="1:4" x14ac:dyDescent="0.2">
      <c r="A18" s="4" t="s">
        <v>20</v>
      </c>
      <c r="B18" s="5">
        <v>8</v>
      </c>
      <c r="C18" s="5">
        <v>1</v>
      </c>
      <c r="D18" s="5" t="s">
        <v>17</v>
      </c>
    </row>
    <row r="19" spans="1:4" x14ac:dyDescent="0.2">
      <c r="A19" s="4" t="s">
        <v>21</v>
      </c>
      <c r="B19" s="5">
        <v>51</v>
      </c>
      <c r="C19" s="5">
        <v>17</v>
      </c>
      <c r="D19" s="5" t="s">
        <v>17</v>
      </c>
    </row>
    <row r="20" spans="1:4" x14ac:dyDescent="0.2">
      <c r="A20" s="4" t="s">
        <v>22</v>
      </c>
      <c r="B20" s="5">
        <v>4</v>
      </c>
      <c r="C20" s="5">
        <v>3</v>
      </c>
      <c r="D20" s="5" t="s">
        <v>23</v>
      </c>
    </row>
    <row r="21" spans="1:4" x14ac:dyDescent="0.2">
      <c r="A21" s="4" t="s">
        <v>24</v>
      </c>
      <c r="B21" s="5">
        <v>6</v>
      </c>
      <c r="C21" s="5">
        <v>4</v>
      </c>
      <c r="D21" s="5" t="s">
        <v>25</v>
      </c>
    </row>
    <row r="22" spans="1:4" x14ac:dyDescent="0.2">
      <c r="A22" s="4" t="s">
        <v>26</v>
      </c>
      <c r="B22" s="5">
        <v>6</v>
      </c>
      <c r="C22" s="5">
        <v>2</v>
      </c>
      <c r="D22" s="5" t="s">
        <v>27</v>
      </c>
    </row>
    <row r="23" spans="1:4" x14ac:dyDescent="0.2">
      <c r="A23" s="4" t="s">
        <v>28</v>
      </c>
      <c r="B23" s="5">
        <v>37</v>
      </c>
      <c r="C23" s="5">
        <v>20</v>
      </c>
      <c r="D23" s="5" t="s">
        <v>29</v>
      </c>
    </row>
    <row r="24" spans="1:4" x14ac:dyDescent="0.2">
      <c r="A24" s="4" t="s">
        <v>30</v>
      </c>
      <c r="B24" s="5">
        <v>6</v>
      </c>
      <c r="C24" s="5">
        <v>3</v>
      </c>
      <c r="D24" s="5" t="s">
        <v>29</v>
      </c>
    </row>
    <row r="25" spans="1:4" x14ac:dyDescent="0.2">
      <c r="A25" s="4" t="s">
        <v>31</v>
      </c>
      <c r="B25" s="5">
        <v>10</v>
      </c>
      <c r="C25" s="5">
        <v>5</v>
      </c>
      <c r="D25" s="5" t="s">
        <v>29</v>
      </c>
    </row>
    <row r="26" spans="1:4" x14ac:dyDescent="0.2">
      <c r="A26" s="4" t="s">
        <v>32</v>
      </c>
      <c r="B26" s="5">
        <v>1</v>
      </c>
      <c r="C26" s="5">
        <v>1</v>
      </c>
      <c r="D26" s="5" t="s">
        <v>29</v>
      </c>
    </row>
    <row r="27" spans="1:4" x14ac:dyDescent="0.2">
      <c r="A27" s="4" t="s">
        <v>33</v>
      </c>
      <c r="B27" s="5">
        <v>2</v>
      </c>
      <c r="C27" s="5">
        <v>1</v>
      </c>
      <c r="D27" s="5" t="s">
        <v>29</v>
      </c>
    </row>
    <row r="28" spans="1:4" x14ac:dyDescent="0.2">
      <c r="A28" s="4" t="s">
        <v>34</v>
      </c>
      <c r="B28" s="5">
        <v>3</v>
      </c>
      <c r="C28" s="5">
        <v>1</v>
      </c>
      <c r="D28" s="5" t="s">
        <v>29</v>
      </c>
    </row>
    <row r="29" spans="1:4" x14ac:dyDescent="0.2">
      <c r="A29" s="4" t="s">
        <v>35</v>
      </c>
      <c r="B29" s="5">
        <v>7</v>
      </c>
      <c r="C29" s="5">
        <v>3</v>
      </c>
      <c r="D29" s="5" t="s">
        <v>29</v>
      </c>
    </row>
    <row r="30" spans="1:4" s="1" customFormat="1" ht="15" x14ac:dyDescent="0.25">
      <c r="A30" s="6" t="s">
        <v>36</v>
      </c>
      <c r="B30" s="10">
        <v>424</v>
      </c>
      <c r="C30" s="10">
        <v>190</v>
      </c>
      <c r="D30" s="7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EF5C7-1543-4100-9F9A-477AD2B1B5E9}">
  <dimension ref="A1:E9"/>
  <sheetViews>
    <sheetView workbookViewId="0">
      <selection activeCell="A4" sqref="A4"/>
    </sheetView>
  </sheetViews>
  <sheetFormatPr defaultRowHeight="14.25" x14ac:dyDescent="0.2"/>
  <cols>
    <col min="1" max="1" width="19.25" style="2" bestFit="1" customWidth="1"/>
    <col min="2" max="2" width="10.875" style="2" bestFit="1" customWidth="1"/>
    <col min="3" max="3" width="6.625" style="2" bestFit="1" customWidth="1"/>
    <col min="4" max="4" width="8.25" style="2" bestFit="1" customWidth="1"/>
    <col min="5" max="5" width="5.5" style="2" bestFit="1" customWidth="1"/>
    <col min="6" max="16384" width="9" style="2"/>
  </cols>
  <sheetData>
    <row r="1" spans="1:5" s="1" customFormat="1" ht="15" x14ac:dyDescent="0.25">
      <c r="A1" s="1" t="s">
        <v>153</v>
      </c>
    </row>
    <row r="2" spans="1:5" ht="15" x14ac:dyDescent="0.25">
      <c r="A2" s="9" t="s">
        <v>2</v>
      </c>
      <c r="B2" s="9" t="s">
        <v>70</v>
      </c>
      <c r="C2" s="9" t="s">
        <v>71</v>
      </c>
      <c r="D2" s="9" t="s">
        <v>72</v>
      </c>
      <c r="E2" s="9" t="s">
        <v>36</v>
      </c>
    </row>
    <row r="3" spans="1:5" x14ac:dyDescent="0.2">
      <c r="A3" s="3" t="s">
        <v>73</v>
      </c>
      <c r="B3" s="2">
        <v>14</v>
      </c>
      <c r="C3" s="2">
        <v>14</v>
      </c>
      <c r="D3" s="2">
        <v>22</v>
      </c>
      <c r="E3" s="2">
        <v>50</v>
      </c>
    </row>
    <row r="4" spans="1:5" x14ac:dyDescent="0.2">
      <c r="A4" s="3" t="s">
        <v>74</v>
      </c>
      <c r="B4" s="2">
        <v>15</v>
      </c>
      <c r="C4" s="2">
        <v>15</v>
      </c>
      <c r="D4" s="2">
        <v>22</v>
      </c>
      <c r="E4" s="2">
        <v>52</v>
      </c>
    </row>
    <row r="5" spans="1:5" x14ac:dyDescent="0.2">
      <c r="A5" s="3" t="s">
        <v>75</v>
      </c>
      <c r="B5" s="2">
        <v>13</v>
      </c>
      <c r="C5" s="2">
        <v>9</v>
      </c>
      <c r="D5" s="2">
        <v>14</v>
      </c>
      <c r="E5" s="2">
        <v>36</v>
      </c>
    </row>
    <row r="6" spans="1:5" x14ac:dyDescent="0.2">
      <c r="A6" s="3" t="s">
        <v>76</v>
      </c>
      <c r="B6" s="2">
        <v>16</v>
      </c>
      <c r="C6" s="2">
        <v>10</v>
      </c>
      <c r="D6" s="2">
        <v>19</v>
      </c>
      <c r="E6" s="2">
        <v>45</v>
      </c>
    </row>
    <row r="7" spans="1:5" x14ac:dyDescent="0.2">
      <c r="A7" s="3" t="s">
        <v>77</v>
      </c>
      <c r="B7" s="2">
        <v>10</v>
      </c>
      <c r="C7" s="2">
        <v>10</v>
      </c>
      <c r="D7" s="2">
        <v>20</v>
      </c>
      <c r="E7" s="2">
        <v>40</v>
      </c>
    </row>
    <row r="8" spans="1:5" ht="15" x14ac:dyDescent="0.25">
      <c r="A8" s="1" t="s">
        <v>36</v>
      </c>
      <c r="B8" s="2">
        <v>68</v>
      </c>
      <c r="C8" s="2">
        <v>58</v>
      </c>
      <c r="D8" s="2">
        <v>97</v>
      </c>
      <c r="E8" s="2" t="s">
        <v>136</v>
      </c>
    </row>
    <row r="9" spans="1:5" ht="15" x14ac:dyDescent="0.25">
      <c r="A9" s="7" t="s">
        <v>78</v>
      </c>
      <c r="B9" s="18">
        <v>0.30499999999999999</v>
      </c>
      <c r="C9" s="18">
        <v>0.26</v>
      </c>
      <c r="D9" s="18">
        <v>0.435</v>
      </c>
      <c r="E9" s="10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78865-5213-45CA-88DC-A4C1895026E9}">
  <dimension ref="A1:P10"/>
  <sheetViews>
    <sheetView workbookViewId="0">
      <selection activeCell="A12" sqref="A12"/>
    </sheetView>
  </sheetViews>
  <sheetFormatPr defaultRowHeight="14.25" x14ac:dyDescent="0.2"/>
  <cols>
    <col min="1" max="1" width="13" style="2" customWidth="1"/>
    <col min="2" max="16384" width="9" style="2"/>
  </cols>
  <sheetData>
    <row r="1" spans="1:16" s="1" customFormat="1" ht="15" x14ac:dyDescent="0.25">
      <c r="A1" s="1" t="s">
        <v>154</v>
      </c>
    </row>
    <row r="2" spans="1:16" ht="15" x14ac:dyDescent="0.25">
      <c r="A2" s="34" t="s">
        <v>79</v>
      </c>
      <c r="B2" s="33" t="s">
        <v>73</v>
      </c>
      <c r="C2" s="33"/>
      <c r="D2" s="33"/>
      <c r="E2" s="33" t="s">
        <v>74</v>
      </c>
      <c r="F2" s="33"/>
      <c r="G2" s="33"/>
      <c r="H2" s="33" t="s">
        <v>75</v>
      </c>
      <c r="I2" s="33"/>
      <c r="J2" s="33"/>
      <c r="K2" s="33" t="s">
        <v>76</v>
      </c>
      <c r="L2" s="33"/>
      <c r="M2" s="33"/>
      <c r="N2" s="33" t="s">
        <v>77</v>
      </c>
      <c r="O2" s="33"/>
      <c r="P2" s="33"/>
    </row>
    <row r="3" spans="1:16" ht="15" x14ac:dyDescent="0.25">
      <c r="A3" s="35"/>
      <c r="B3" s="13" t="s">
        <v>80</v>
      </c>
      <c r="C3" s="13" t="s">
        <v>81</v>
      </c>
      <c r="D3" s="13" t="s">
        <v>82</v>
      </c>
      <c r="E3" s="13" t="s">
        <v>80</v>
      </c>
      <c r="F3" s="13" t="s">
        <v>81</v>
      </c>
      <c r="G3" s="13" t="s">
        <v>82</v>
      </c>
      <c r="H3" s="13" t="s">
        <v>80</v>
      </c>
      <c r="I3" s="13" t="s">
        <v>81</v>
      </c>
      <c r="J3" s="13" t="s">
        <v>82</v>
      </c>
      <c r="K3" s="13" t="s">
        <v>80</v>
      </c>
      <c r="L3" s="13" t="s">
        <v>81</v>
      </c>
      <c r="M3" s="13" t="s">
        <v>82</v>
      </c>
      <c r="N3" s="13" t="s">
        <v>80</v>
      </c>
      <c r="O3" s="13" t="s">
        <v>81</v>
      </c>
      <c r="P3" s="13" t="s">
        <v>82</v>
      </c>
    </row>
    <row r="4" spans="1:16" x14ac:dyDescent="0.2">
      <c r="A4" s="5" t="s">
        <v>87</v>
      </c>
      <c r="B4" s="11">
        <v>0</v>
      </c>
      <c r="C4" s="11">
        <v>0</v>
      </c>
      <c r="D4" s="11">
        <v>22</v>
      </c>
      <c r="E4" s="11">
        <v>0</v>
      </c>
      <c r="F4" s="11">
        <v>0</v>
      </c>
      <c r="G4" s="11">
        <v>22</v>
      </c>
      <c r="H4" s="11">
        <v>0</v>
      </c>
      <c r="I4" s="11">
        <v>0</v>
      </c>
      <c r="J4" s="11">
        <v>14</v>
      </c>
      <c r="K4" s="11">
        <v>0</v>
      </c>
      <c r="L4" s="11">
        <v>0</v>
      </c>
      <c r="M4" s="11">
        <v>19</v>
      </c>
      <c r="N4" s="11">
        <v>0</v>
      </c>
      <c r="O4" s="11">
        <v>0</v>
      </c>
      <c r="P4" s="11">
        <v>20</v>
      </c>
    </row>
    <row r="5" spans="1:16" x14ac:dyDescent="0.2">
      <c r="A5" s="5" t="s">
        <v>83</v>
      </c>
      <c r="B5" s="11">
        <v>11</v>
      </c>
      <c r="C5" s="11">
        <v>9</v>
      </c>
      <c r="D5" s="11">
        <v>0</v>
      </c>
      <c r="E5" s="11">
        <v>12</v>
      </c>
      <c r="F5" s="11">
        <v>9</v>
      </c>
      <c r="G5" s="11">
        <v>0</v>
      </c>
      <c r="H5" s="11">
        <v>11</v>
      </c>
      <c r="I5" s="11">
        <v>4</v>
      </c>
      <c r="J5" s="11">
        <v>0</v>
      </c>
      <c r="K5" s="11">
        <v>13</v>
      </c>
      <c r="L5" s="11">
        <v>7</v>
      </c>
      <c r="M5" s="11">
        <v>0</v>
      </c>
      <c r="N5" s="11">
        <v>5</v>
      </c>
      <c r="O5" s="11">
        <v>7</v>
      </c>
      <c r="P5" s="11">
        <v>0</v>
      </c>
    </row>
    <row r="6" spans="1:16" x14ac:dyDescent="0.2">
      <c r="A6" s="5" t="s">
        <v>84</v>
      </c>
      <c r="B6" s="11">
        <v>3</v>
      </c>
      <c r="C6" s="11">
        <v>3</v>
      </c>
      <c r="D6" s="11">
        <v>0</v>
      </c>
      <c r="E6" s="11">
        <v>3</v>
      </c>
      <c r="F6" s="11">
        <v>4</v>
      </c>
      <c r="G6" s="11">
        <v>0</v>
      </c>
      <c r="H6" s="11">
        <v>2</v>
      </c>
      <c r="I6" s="11">
        <v>4</v>
      </c>
      <c r="J6" s="11">
        <v>0</v>
      </c>
      <c r="K6" s="11">
        <v>3</v>
      </c>
      <c r="L6" s="11">
        <v>3</v>
      </c>
      <c r="M6" s="11">
        <v>0</v>
      </c>
      <c r="N6" s="11">
        <v>5</v>
      </c>
      <c r="O6" s="11">
        <v>3</v>
      </c>
      <c r="P6" s="11">
        <v>0</v>
      </c>
    </row>
    <row r="7" spans="1:16" x14ac:dyDescent="0.2">
      <c r="A7" s="5" t="s">
        <v>85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1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</row>
    <row r="8" spans="1:16" x14ac:dyDescent="0.2">
      <c r="A8" s="5" t="s">
        <v>86</v>
      </c>
      <c r="B8" s="11">
        <v>0</v>
      </c>
      <c r="C8" s="11">
        <v>0</v>
      </c>
      <c r="D8" s="11">
        <v>0</v>
      </c>
      <c r="E8" s="11">
        <v>0</v>
      </c>
      <c r="F8" s="11">
        <v>1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</row>
    <row r="9" spans="1:16" x14ac:dyDescent="0.2">
      <c r="A9" s="10" t="s">
        <v>88</v>
      </c>
      <c r="B9" s="12">
        <v>0</v>
      </c>
      <c r="C9" s="12">
        <v>2</v>
      </c>
      <c r="D9" s="12">
        <v>0</v>
      </c>
      <c r="E9" s="12">
        <v>0</v>
      </c>
      <c r="F9" s="12">
        <v>1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</row>
    <row r="10" spans="1:16" x14ac:dyDescent="0.2">
      <c r="A10" s="2" t="s">
        <v>89</v>
      </c>
    </row>
  </sheetData>
  <mergeCells count="6">
    <mergeCell ref="N2:P2"/>
    <mergeCell ref="A2:A3"/>
    <mergeCell ref="B2:D2"/>
    <mergeCell ref="E2:G2"/>
    <mergeCell ref="H2:J2"/>
    <mergeCell ref="K2:M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0F80C-3611-4CCE-9F35-DF25726C9BCE}">
  <dimension ref="A1:I29"/>
  <sheetViews>
    <sheetView workbookViewId="0">
      <selection activeCell="I8" sqref="I8"/>
    </sheetView>
  </sheetViews>
  <sheetFormatPr defaultRowHeight="14.25" x14ac:dyDescent="0.2"/>
  <cols>
    <col min="1" max="1" width="9.375" style="2" customWidth="1"/>
    <col min="2" max="2" width="11.875" style="2" bestFit="1" customWidth="1"/>
    <col min="3" max="3" width="16.75" style="2" bestFit="1" customWidth="1"/>
    <col min="4" max="4" width="14.125" style="2" bestFit="1" customWidth="1"/>
    <col min="5" max="5" width="13.625" style="2" bestFit="1" customWidth="1"/>
    <col min="6" max="7" width="19.25" style="2" bestFit="1" customWidth="1"/>
    <col min="8" max="16384" width="9" style="2"/>
  </cols>
  <sheetData>
    <row r="1" spans="1:7" s="1" customFormat="1" ht="15" x14ac:dyDescent="0.25">
      <c r="A1" s="1" t="s">
        <v>155</v>
      </c>
    </row>
    <row r="2" spans="1:7" ht="15" x14ac:dyDescent="0.25">
      <c r="A2" s="9" t="s">
        <v>90</v>
      </c>
      <c r="B2" s="9" t="s">
        <v>91</v>
      </c>
      <c r="C2" s="14" t="s">
        <v>73</v>
      </c>
      <c r="D2" s="14" t="s">
        <v>74</v>
      </c>
      <c r="E2" s="14" t="s">
        <v>75</v>
      </c>
      <c r="F2" s="14" t="s">
        <v>76</v>
      </c>
      <c r="G2" s="14" t="s">
        <v>77</v>
      </c>
    </row>
    <row r="3" spans="1:7" x14ac:dyDescent="0.2">
      <c r="A3" s="5" t="s">
        <v>92</v>
      </c>
      <c r="B3" s="5" t="s">
        <v>93</v>
      </c>
      <c r="C3" s="5">
        <v>62</v>
      </c>
      <c r="D3" s="5">
        <v>58</v>
      </c>
      <c r="E3" s="5">
        <v>57</v>
      </c>
      <c r="F3" s="5">
        <v>45</v>
      </c>
      <c r="G3" s="5">
        <v>41</v>
      </c>
    </row>
    <row r="4" spans="1:7" x14ac:dyDescent="0.2">
      <c r="A4" s="5"/>
      <c r="B4" s="5" t="s">
        <v>94</v>
      </c>
      <c r="C4" s="5">
        <v>1</v>
      </c>
      <c r="D4" s="5">
        <v>3</v>
      </c>
      <c r="E4" s="5">
        <v>4</v>
      </c>
      <c r="F4" s="5">
        <v>7</v>
      </c>
      <c r="G4" s="5">
        <v>0</v>
      </c>
    </row>
    <row r="5" spans="1:7" x14ac:dyDescent="0.2">
      <c r="A5" s="5" t="s">
        <v>95</v>
      </c>
      <c r="B5" s="5" t="s">
        <v>96</v>
      </c>
      <c r="C5" s="5">
        <v>3</v>
      </c>
      <c r="D5" s="5">
        <v>3</v>
      </c>
      <c r="E5" s="5">
        <v>1</v>
      </c>
      <c r="F5" s="5">
        <v>4</v>
      </c>
      <c r="G5" s="5">
        <v>1</v>
      </c>
    </row>
    <row r="6" spans="1:7" x14ac:dyDescent="0.2">
      <c r="A6" s="5"/>
      <c r="B6" s="5" t="s">
        <v>97</v>
      </c>
      <c r="C6" s="5">
        <v>2</v>
      </c>
      <c r="D6" s="5">
        <v>2</v>
      </c>
      <c r="E6" s="5">
        <v>1</v>
      </c>
      <c r="F6" s="5">
        <v>2</v>
      </c>
      <c r="G6" s="5">
        <v>4</v>
      </c>
    </row>
    <row r="7" spans="1:7" x14ac:dyDescent="0.2">
      <c r="A7" s="5" t="s">
        <v>98</v>
      </c>
      <c r="B7" s="5" t="s">
        <v>99</v>
      </c>
      <c r="C7" s="5">
        <v>0</v>
      </c>
      <c r="D7" s="5">
        <v>0</v>
      </c>
      <c r="E7" s="5">
        <v>1</v>
      </c>
      <c r="F7" s="5">
        <v>1</v>
      </c>
      <c r="G7" s="5">
        <v>0</v>
      </c>
    </row>
    <row r="8" spans="1:7" ht="15" x14ac:dyDescent="0.25">
      <c r="A8" s="7" t="s">
        <v>36</v>
      </c>
      <c r="B8" s="10"/>
      <c r="C8" s="10">
        <v>68</v>
      </c>
      <c r="D8" s="10">
        <v>66</v>
      </c>
      <c r="E8" s="10">
        <v>64</v>
      </c>
      <c r="F8" s="10">
        <v>59</v>
      </c>
      <c r="G8" s="10">
        <v>46</v>
      </c>
    </row>
    <row r="9" spans="1:7" x14ac:dyDescent="0.2">
      <c r="A9" s="2" t="s">
        <v>152</v>
      </c>
    </row>
    <row r="17" spans="4:9" x14ac:dyDescent="0.2">
      <c r="D17" s="22"/>
      <c r="E17" s="23"/>
      <c r="F17" s="23"/>
      <c r="G17" s="23"/>
      <c r="H17" s="24"/>
      <c r="I17" s="24"/>
    </row>
    <row r="18" spans="4:9" x14ac:dyDescent="0.2">
      <c r="D18" s="25"/>
      <c r="E18" s="26"/>
      <c r="F18" s="26"/>
      <c r="G18" s="26"/>
      <c r="H18" s="27"/>
      <c r="I18" s="27"/>
    </row>
    <row r="19" spans="4:9" x14ac:dyDescent="0.2">
      <c r="D19" s="25"/>
      <c r="E19" s="26"/>
      <c r="F19" s="26"/>
      <c r="G19" s="26"/>
      <c r="H19" s="27"/>
      <c r="I19" s="27"/>
    </row>
    <row r="20" spans="4:9" x14ac:dyDescent="0.2">
      <c r="D20" s="25"/>
      <c r="E20" s="26"/>
      <c r="F20" s="26"/>
      <c r="G20" s="26"/>
      <c r="H20" s="27"/>
      <c r="I20" s="27"/>
    </row>
    <row r="21" spans="4:9" x14ac:dyDescent="0.2">
      <c r="D21" s="25"/>
      <c r="E21" s="26"/>
      <c r="F21" s="26"/>
      <c r="G21" s="26"/>
      <c r="H21" s="27"/>
      <c r="I21" s="27"/>
    </row>
    <row r="22" spans="4:9" x14ac:dyDescent="0.2">
      <c r="D22" s="25"/>
      <c r="E22" s="28"/>
      <c r="F22" s="28"/>
      <c r="G22" s="28"/>
      <c r="H22" s="29"/>
      <c r="I22" s="30"/>
    </row>
    <row r="23" spans="4:9" x14ac:dyDescent="0.2">
      <c r="D23" s="25"/>
      <c r="E23" s="31"/>
      <c r="F23" s="31"/>
      <c r="G23" s="28"/>
      <c r="H23" s="30"/>
      <c r="I23" s="29"/>
    </row>
    <row r="24" spans="4:9" x14ac:dyDescent="0.2">
      <c r="D24" s="25"/>
      <c r="E24" s="28"/>
      <c r="F24" s="28"/>
      <c r="G24" s="31"/>
      <c r="H24" s="29"/>
      <c r="I24" s="29"/>
    </row>
    <row r="25" spans="4:9" x14ac:dyDescent="0.2">
      <c r="D25" s="25"/>
      <c r="E25" s="28"/>
      <c r="F25" s="28"/>
      <c r="G25" s="28"/>
      <c r="H25" s="29"/>
      <c r="I25" s="29"/>
    </row>
    <row r="26" spans="4:9" x14ac:dyDescent="0.2">
      <c r="D26" s="25"/>
      <c r="E26" s="25"/>
      <c r="F26" s="25"/>
      <c r="G26" s="25"/>
      <c r="H26" s="32"/>
      <c r="I26" s="32"/>
    </row>
    <row r="27" spans="4:9" x14ac:dyDescent="0.2">
      <c r="D27" s="25"/>
      <c r="E27" s="25"/>
      <c r="F27" s="25"/>
      <c r="G27" s="25"/>
      <c r="H27" s="32"/>
      <c r="I27" s="32"/>
    </row>
    <row r="28" spans="4:9" x14ac:dyDescent="0.2">
      <c r="D28" s="25"/>
      <c r="E28" s="25"/>
      <c r="F28" s="25"/>
      <c r="G28" s="25"/>
      <c r="H28" s="32"/>
      <c r="I28" s="32"/>
    </row>
    <row r="29" spans="4:9" x14ac:dyDescent="0.2">
      <c r="D29" s="25"/>
      <c r="E29" s="25"/>
      <c r="F29" s="25"/>
      <c r="G29" s="25"/>
      <c r="H29" s="32"/>
      <c r="I29" s="32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58780-FA17-40AD-B4AA-34D135266860}">
  <dimension ref="A1:G8"/>
  <sheetViews>
    <sheetView workbookViewId="0">
      <selection activeCell="A6" sqref="A6"/>
    </sheetView>
  </sheetViews>
  <sheetFormatPr defaultRowHeight="14.25" x14ac:dyDescent="0.2"/>
  <cols>
    <col min="1" max="1" width="18.375" style="2" customWidth="1"/>
    <col min="2" max="16384" width="9" style="2"/>
  </cols>
  <sheetData>
    <row r="1" spans="1:7" s="1" customFormat="1" ht="15" x14ac:dyDescent="0.25">
      <c r="A1" s="1" t="s">
        <v>156</v>
      </c>
    </row>
    <row r="2" spans="1:7" ht="15" x14ac:dyDescent="0.25">
      <c r="A2" s="9" t="s">
        <v>2</v>
      </c>
      <c r="B2" s="9" t="s">
        <v>100</v>
      </c>
      <c r="C2" s="9" t="s">
        <v>101</v>
      </c>
      <c r="D2" s="9" t="s">
        <v>102</v>
      </c>
      <c r="E2" s="9" t="s">
        <v>103</v>
      </c>
      <c r="F2" s="9" t="s">
        <v>104</v>
      </c>
      <c r="G2" s="9" t="s">
        <v>105</v>
      </c>
    </row>
    <row r="3" spans="1:7" x14ac:dyDescent="0.2">
      <c r="A3" s="15" t="s">
        <v>73</v>
      </c>
      <c r="B3" s="5">
        <v>53</v>
      </c>
      <c r="C3" s="5">
        <v>13</v>
      </c>
      <c r="D3" s="5">
        <v>2</v>
      </c>
      <c r="E3" s="5">
        <v>9</v>
      </c>
      <c r="F3" s="5">
        <v>43</v>
      </c>
      <c r="G3" s="5">
        <v>14</v>
      </c>
    </row>
    <row r="4" spans="1:7" x14ac:dyDescent="0.2">
      <c r="A4" s="15" t="s">
        <v>74</v>
      </c>
      <c r="B4" s="5">
        <v>51</v>
      </c>
      <c r="C4" s="5">
        <v>13</v>
      </c>
      <c r="D4" s="5">
        <v>2</v>
      </c>
      <c r="E4" s="5">
        <v>7</v>
      </c>
      <c r="F4" s="5">
        <v>46</v>
      </c>
      <c r="G4" s="5">
        <v>13</v>
      </c>
    </row>
    <row r="5" spans="1:7" x14ac:dyDescent="0.2">
      <c r="A5" s="15" t="s">
        <v>75</v>
      </c>
      <c r="B5" s="5">
        <v>50</v>
      </c>
      <c r="C5" s="5">
        <v>11</v>
      </c>
      <c r="D5" s="5">
        <v>3</v>
      </c>
      <c r="E5" s="5">
        <v>10</v>
      </c>
      <c r="F5" s="5">
        <v>43</v>
      </c>
      <c r="G5" s="5">
        <v>11</v>
      </c>
    </row>
    <row r="6" spans="1:7" x14ac:dyDescent="0.2">
      <c r="A6" s="15" t="s">
        <v>76</v>
      </c>
      <c r="B6" s="5">
        <v>46</v>
      </c>
      <c r="C6" s="5">
        <v>9</v>
      </c>
      <c r="D6" s="5">
        <v>4</v>
      </c>
      <c r="E6" s="5">
        <v>7</v>
      </c>
      <c r="F6" s="5">
        <v>37</v>
      </c>
      <c r="G6" s="5">
        <v>15</v>
      </c>
    </row>
    <row r="7" spans="1:7" x14ac:dyDescent="0.2">
      <c r="A7" s="16" t="s">
        <v>77</v>
      </c>
      <c r="B7" s="10">
        <v>30</v>
      </c>
      <c r="C7" s="10">
        <v>11</v>
      </c>
      <c r="D7" s="10">
        <v>4</v>
      </c>
      <c r="E7" s="10">
        <v>5</v>
      </c>
      <c r="F7" s="10">
        <v>34</v>
      </c>
      <c r="G7" s="10">
        <v>6</v>
      </c>
    </row>
    <row r="8" spans="1:7" x14ac:dyDescent="0.2">
      <c r="A8" s="2" t="s">
        <v>106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A9367-8658-4142-8008-9E7988096ADA}">
  <dimension ref="A1:AJ37"/>
  <sheetViews>
    <sheetView workbookViewId="0">
      <selection activeCell="A3" sqref="A3"/>
    </sheetView>
  </sheetViews>
  <sheetFormatPr defaultRowHeight="14.25" x14ac:dyDescent="0.2"/>
  <cols>
    <col min="1" max="1" width="26.875" style="3" customWidth="1"/>
    <col min="2" max="24" width="9" style="2"/>
    <col min="25" max="25" width="9" style="21"/>
    <col min="26" max="16384" width="9" style="2"/>
  </cols>
  <sheetData>
    <row r="1" spans="1:36" s="1" customFormat="1" ht="15" x14ac:dyDescent="0.25">
      <c r="A1" s="1" t="s">
        <v>157</v>
      </c>
      <c r="Y1" s="19"/>
    </row>
    <row r="2" spans="1:36" s="3" customFormat="1" x14ac:dyDescent="0.2">
      <c r="B2" s="3" t="s">
        <v>108</v>
      </c>
      <c r="C2" s="3" t="s">
        <v>107</v>
      </c>
      <c r="D2" s="3" t="s">
        <v>109</v>
      </c>
      <c r="E2" s="3" t="s">
        <v>110</v>
      </c>
      <c r="F2" s="3" t="s">
        <v>113</v>
      </c>
      <c r="G2" s="3" t="s">
        <v>114</v>
      </c>
      <c r="H2" s="3" t="s">
        <v>115</v>
      </c>
      <c r="I2" s="3" t="s">
        <v>112</v>
      </c>
      <c r="J2" s="3" t="s">
        <v>111</v>
      </c>
      <c r="K2" s="3" t="s">
        <v>116</v>
      </c>
      <c r="L2" s="3" t="s">
        <v>117</v>
      </c>
      <c r="M2" s="3" t="s">
        <v>146</v>
      </c>
      <c r="N2" s="3" t="s">
        <v>119</v>
      </c>
      <c r="O2" s="3" t="s">
        <v>147</v>
      </c>
      <c r="P2" s="3" t="s">
        <v>74</v>
      </c>
      <c r="Q2" s="3" t="s">
        <v>73</v>
      </c>
      <c r="R2" s="3" t="s">
        <v>118</v>
      </c>
      <c r="S2" s="3" t="s">
        <v>122</v>
      </c>
      <c r="T2" s="3" t="s">
        <v>121</v>
      </c>
      <c r="U2" s="3" t="s">
        <v>120</v>
      </c>
      <c r="V2" s="3" t="s">
        <v>124</v>
      </c>
      <c r="W2" s="3" t="s">
        <v>123</v>
      </c>
      <c r="X2" s="3" t="s">
        <v>76</v>
      </c>
      <c r="Y2" s="20" t="s">
        <v>75</v>
      </c>
      <c r="Z2" s="3" t="s">
        <v>125</v>
      </c>
      <c r="AA2" s="3" t="s">
        <v>126</v>
      </c>
      <c r="AB2" s="3" t="s">
        <v>127</v>
      </c>
      <c r="AC2" s="3" t="s">
        <v>128</v>
      </c>
      <c r="AD2" s="3" t="s">
        <v>129</v>
      </c>
      <c r="AE2" s="3" t="s">
        <v>132</v>
      </c>
      <c r="AF2" s="3" t="s">
        <v>131</v>
      </c>
      <c r="AG2" s="3" t="s">
        <v>130</v>
      </c>
      <c r="AH2" s="3" t="s">
        <v>133</v>
      </c>
      <c r="AI2" s="3" t="s">
        <v>134</v>
      </c>
      <c r="AJ2" s="3" t="s">
        <v>77</v>
      </c>
    </row>
    <row r="3" spans="1:36" x14ac:dyDescent="0.2">
      <c r="A3" s="3" t="s">
        <v>108</v>
      </c>
      <c r="C3" s="2">
        <v>99.6</v>
      </c>
      <c r="D3" s="2">
        <v>99.1</v>
      </c>
      <c r="E3" s="2">
        <v>99.2</v>
      </c>
      <c r="F3" s="2">
        <v>98.9</v>
      </c>
      <c r="G3" s="2">
        <v>99.2</v>
      </c>
      <c r="H3" s="2">
        <v>99.1</v>
      </c>
      <c r="I3" s="2">
        <v>98.9</v>
      </c>
      <c r="J3" s="2">
        <v>99</v>
      </c>
      <c r="K3" s="2">
        <v>98.9</v>
      </c>
      <c r="L3" s="2">
        <v>98.6</v>
      </c>
      <c r="M3" s="2">
        <v>98.6</v>
      </c>
      <c r="N3" s="2">
        <v>98.2</v>
      </c>
      <c r="O3" s="2">
        <v>98.6</v>
      </c>
      <c r="P3" s="2">
        <v>98.4</v>
      </c>
      <c r="Q3" s="2">
        <v>98.3</v>
      </c>
      <c r="R3" s="2">
        <v>96.4</v>
      </c>
      <c r="S3" s="2">
        <v>99</v>
      </c>
      <c r="T3" s="2">
        <v>98.9</v>
      </c>
      <c r="U3" s="2">
        <v>98.9</v>
      </c>
      <c r="V3" s="2">
        <v>98.9</v>
      </c>
      <c r="W3" s="2">
        <v>98.7</v>
      </c>
      <c r="X3" s="2">
        <v>97.1</v>
      </c>
      <c r="Y3" s="21">
        <v>96</v>
      </c>
      <c r="Z3" s="2">
        <v>91.7</v>
      </c>
      <c r="AA3" s="2">
        <v>90</v>
      </c>
      <c r="AB3" s="2">
        <v>65.2</v>
      </c>
      <c r="AC3" s="2">
        <v>87.2</v>
      </c>
      <c r="AD3" s="2">
        <v>87.2</v>
      </c>
      <c r="AE3" s="2">
        <v>87.1</v>
      </c>
      <c r="AF3" s="2">
        <v>87</v>
      </c>
      <c r="AG3" s="2">
        <v>87.1</v>
      </c>
      <c r="AH3" s="2">
        <v>87.2</v>
      </c>
      <c r="AI3" s="2">
        <v>87.1</v>
      </c>
      <c r="AJ3" s="2">
        <v>86.9</v>
      </c>
    </row>
    <row r="4" spans="1:36" x14ac:dyDescent="0.2">
      <c r="A4" s="3" t="s">
        <v>107</v>
      </c>
      <c r="B4" s="2">
        <v>99.6</v>
      </c>
      <c r="D4" s="2">
        <v>98.9</v>
      </c>
      <c r="E4" s="2">
        <v>99</v>
      </c>
      <c r="F4" s="2">
        <v>98.7</v>
      </c>
      <c r="G4" s="2">
        <v>99</v>
      </c>
      <c r="H4" s="2">
        <v>98.9</v>
      </c>
      <c r="I4" s="2">
        <v>98.8</v>
      </c>
      <c r="J4" s="2">
        <v>98.8</v>
      </c>
      <c r="K4" s="2">
        <v>98.7</v>
      </c>
      <c r="L4" s="2">
        <v>98.4</v>
      </c>
      <c r="M4" s="2">
        <v>98.4</v>
      </c>
      <c r="N4" s="2">
        <v>98</v>
      </c>
      <c r="O4" s="2">
        <v>98.4</v>
      </c>
      <c r="P4" s="2">
        <v>98.2</v>
      </c>
      <c r="Q4" s="2">
        <v>98.1</v>
      </c>
      <c r="R4" s="2">
        <v>96.3</v>
      </c>
      <c r="S4" s="2">
        <v>98.8</v>
      </c>
      <c r="T4" s="2">
        <v>98.7</v>
      </c>
      <c r="U4" s="2">
        <v>98.7</v>
      </c>
      <c r="V4" s="2">
        <v>98.7</v>
      </c>
      <c r="W4" s="2">
        <v>98.5</v>
      </c>
      <c r="X4" s="2">
        <v>96.9</v>
      </c>
      <c r="Y4" s="21">
        <v>96.2</v>
      </c>
      <c r="Z4" s="2">
        <v>91.9</v>
      </c>
      <c r="AA4" s="2">
        <v>89.9</v>
      </c>
      <c r="AB4" s="2">
        <v>65.3</v>
      </c>
      <c r="AC4" s="2">
        <v>87</v>
      </c>
      <c r="AD4" s="2">
        <v>87</v>
      </c>
      <c r="AE4" s="2">
        <v>87</v>
      </c>
      <c r="AF4" s="2">
        <v>86.9</v>
      </c>
      <c r="AG4" s="2">
        <v>87</v>
      </c>
      <c r="AH4" s="2">
        <v>87.1</v>
      </c>
      <c r="AI4" s="2">
        <v>87</v>
      </c>
      <c r="AJ4" s="2">
        <v>86.8</v>
      </c>
    </row>
    <row r="5" spans="1:36" x14ac:dyDescent="0.2">
      <c r="A5" s="3" t="s">
        <v>109</v>
      </c>
      <c r="B5" s="2">
        <v>99.1</v>
      </c>
      <c r="C5" s="2">
        <v>98.9</v>
      </c>
      <c r="E5" s="2">
        <v>99.2</v>
      </c>
      <c r="F5" s="2">
        <v>98.9</v>
      </c>
      <c r="G5" s="2">
        <v>99.1</v>
      </c>
      <c r="H5" s="2">
        <v>99.1</v>
      </c>
      <c r="I5" s="2">
        <v>98.9</v>
      </c>
      <c r="J5" s="2">
        <v>98.9</v>
      </c>
      <c r="K5" s="2">
        <v>98.9</v>
      </c>
      <c r="L5" s="2">
        <v>98.6</v>
      </c>
      <c r="M5" s="2">
        <v>98.5</v>
      </c>
      <c r="N5" s="2">
        <v>98.2</v>
      </c>
      <c r="O5" s="2">
        <v>98.6</v>
      </c>
      <c r="P5" s="2">
        <v>98.4</v>
      </c>
      <c r="Q5" s="2">
        <v>98.3</v>
      </c>
      <c r="R5" s="2">
        <v>96.3</v>
      </c>
      <c r="S5" s="2">
        <v>98.9</v>
      </c>
      <c r="T5" s="2">
        <v>98.9</v>
      </c>
      <c r="U5" s="2">
        <v>98.9</v>
      </c>
      <c r="V5" s="2">
        <v>98.9</v>
      </c>
      <c r="W5" s="2">
        <v>98.6</v>
      </c>
      <c r="X5" s="2">
        <v>97.1</v>
      </c>
      <c r="Y5" s="21">
        <v>95.9</v>
      </c>
      <c r="Z5" s="2">
        <v>91.7</v>
      </c>
      <c r="AA5" s="2">
        <v>89.9</v>
      </c>
      <c r="AB5" s="2">
        <v>65.2</v>
      </c>
      <c r="AC5" s="2">
        <v>87.2</v>
      </c>
      <c r="AD5" s="2">
        <v>87.1</v>
      </c>
      <c r="AE5" s="2">
        <v>87.1</v>
      </c>
      <c r="AF5" s="2">
        <v>87</v>
      </c>
      <c r="AG5" s="2">
        <v>87.1</v>
      </c>
      <c r="AH5" s="2">
        <v>87.2</v>
      </c>
      <c r="AI5" s="2">
        <v>87.1</v>
      </c>
      <c r="AJ5" s="2">
        <v>86.9</v>
      </c>
    </row>
    <row r="6" spans="1:36" x14ac:dyDescent="0.2">
      <c r="A6" s="3" t="s">
        <v>110</v>
      </c>
      <c r="B6" s="2">
        <v>99.2</v>
      </c>
      <c r="C6" s="2">
        <v>99</v>
      </c>
      <c r="D6" s="2">
        <v>99.2</v>
      </c>
      <c r="F6" s="2">
        <v>99</v>
      </c>
      <c r="G6" s="2">
        <v>99.2</v>
      </c>
      <c r="H6" s="2">
        <v>99.1</v>
      </c>
      <c r="I6" s="2">
        <v>99</v>
      </c>
      <c r="J6" s="2">
        <v>99</v>
      </c>
      <c r="K6" s="2">
        <v>98.9</v>
      </c>
      <c r="L6" s="2">
        <v>98.7</v>
      </c>
      <c r="M6" s="2">
        <v>98.6</v>
      </c>
      <c r="N6" s="2">
        <v>98.2</v>
      </c>
      <c r="O6" s="2">
        <v>98.7</v>
      </c>
      <c r="P6" s="2">
        <v>98.5</v>
      </c>
      <c r="Q6" s="2">
        <v>98.4</v>
      </c>
      <c r="R6" s="2">
        <v>96.4</v>
      </c>
      <c r="S6" s="2">
        <v>99</v>
      </c>
      <c r="T6" s="2">
        <v>99</v>
      </c>
      <c r="U6" s="2">
        <v>99</v>
      </c>
      <c r="V6" s="2">
        <v>99</v>
      </c>
      <c r="W6" s="2">
        <v>98.7</v>
      </c>
      <c r="X6" s="2">
        <v>97.1</v>
      </c>
      <c r="Y6" s="21">
        <v>96</v>
      </c>
      <c r="Z6" s="2">
        <v>91.7</v>
      </c>
      <c r="AA6" s="2">
        <v>90</v>
      </c>
      <c r="AB6" s="2">
        <v>65.3</v>
      </c>
      <c r="AC6" s="2">
        <v>87.2</v>
      </c>
      <c r="AD6" s="2">
        <v>87.2</v>
      </c>
      <c r="AE6" s="2">
        <v>87.2</v>
      </c>
      <c r="AF6" s="2">
        <v>87.1</v>
      </c>
      <c r="AG6" s="2">
        <v>87.2</v>
      </c>
      <c r="AH6" s="2">
        <v>87.3</v>
      </c>
      <c r="AI6" s="2">
        <v>87.1</v>
      </c>
      <c r="AJ6" s="2">
        <v>87</v>
      </c>
    </row>
    <row r="7" spans="1:36" x14ac:dyDescent="0.2">
      <c r="A7" s="3" t="s">
        <v>113</v>
      </c>
      <c r="B7" s="2">
        <v>98.9</v>
      </c>
      <c r="C7" s="2">
        <v>98.7</v>
      </c>
      <c r="D7" s="2">
        <v>98.9</v>
      </c>
      <c r="E7" s="2">
        <v>99</v>
      </c>
      <c r="G7" s="2">
        <v>99.1</v>
      </c>
      <c r="H7" s="2">
        <v>99</v>
      </c>
      <c r="I7" s="2">
        <v>98.9</v>
      </c>
      <c r="J7" s="2">
        <v>98.9</v>
      </c>
      <c r="K7" s="2">
        <v>98.8</v>
      </c>
      <c r="L7" s="2">
        <v>98.6</v>
      </c>
      <c r="M7" s="2">
        <v>98.5</v>
      </c>
      <c r="N7" s="2">
        <v>98.2</v>
      </c>
      <c r="O7" s="2">
        <v>98.6</v>
      </c>
      <c r="P7" s="2">
        <v>98.3</v>
      </c>
      <c r="Q7" s="2">
        <v>98.3</v>
      </c>
      <c r="R7" s="2">
        <v>96.3</v>
      </c>
      <c r="S7" s="2">
        <v>98.9</v>
      </c>
      <c r="T7" s="2">
        <v>98.8</v>
      </c>
      <c r="U7" s="2">
        <v>98.9</v>
      </c>
      <c r="V7" s="2">
        <v>98.9</v>
      </c>
      <c r="W7" s="2">
        <v>98.6</v>
      </c>
      <c r="X7" s="2">
        <v>97</v>
      </c>
      <c r="Y7" s="21">
        <v>95.9</v>
      </c>
      <c r="Z7" s="2">
        <v>91.6</v>
      </c>
      <c r="AA7" s="2">
        <v>89.9</v>
      </c>
      <c r="AB7" s="2">
        <v>65.099999999999994</v>
      </c>
      <c r="AC7" s="2">
        <v>87.1</v>
      </c>
      <c r="AD7" s="2">
        <v>87.1</v>
      </c>
      <c r="AE7" s="2">
        <v>87.1</v>
      </c>
      <c r="AF7" s="2">
        <v>87</v>
      </c>
      <c r="AG7" s="2">
        <v>87.1</v>
      </c>
      <c r="AH7" s="2">
        <v>87.1</v>
      </c>
      <c r="AI7" s="2">
        <v>87.1</v>
      </c>
      <c r="AJ7" s="2">
        <v>86.9</v>
      </c>
    </row>
    <row r="8" spans="1:36" x14ac:dyDescent="0.2">
      <c r="A8" s="3" t="s">
        <v>114</v>
      </c>
      <c r="B8" s="2">
        <v>99.2</v>
      </c>
      <c r="C8" s="2">
        <v>99</v>
      </c>
      <c r="D8" s="2">
        <v>99.1</v>
      </c>
      <c r="E8" s="2">
        <v>99.2</v>
      </c>
      <c r="F8" s="2">
        <v>99.1</v>
      </c>
      <c r="H8" s="2">
        <v>99.3</v>
      </c>
      <c r="I8" s="2">
        <v>99.1</v>
      </c>
      <c r="J8" s="2">
        <v>99.1</v>
      </c>
      <c r="K8" s="2">
        <v>99</v>
      </c>
      <c r="L8" s="2">
        <v>98.8</v>
      </c>
      <c r="M8" s="2">
        <v>98.7</v>
      </c>
      <c r="N8" s="2">
        <v>98.3</v>
      </c>
      <c r="O8" s="2">
        <v>98.8</v>
      </c>
      <c r="P8" s="2">
        <v>98.6</v>
      </c>
      <c r="Q8" s="2">
        <v>98.5</v>
      </c>
      <c r="R8" s="2">
        <v>96.5</v>
      </c>
      <c r="S8" s="2">
        <v>99.1</v>
      </c>
      <c r="T8" s="2">
        <v>99</v>
      </c>
      <c r="U8" s="2">
        <v>99.1</v>
      </c>
      <c r="V8" s="2">
        <v>99.1</v>
      </c>
      <c r="W8" s="2">
        <v>98.8</v>
      </c>
      <c r="X8" s="2">
        <v>97.2</v>
      </c>
      <c r="Y8" s="21">
        <v>96.1</v>
      </c>
      <c r="Z8" s="2">
        <v>91.8</v>
      </c>
      <c r="AA8" s="2">
        <v>90</v>
      </c>
      <c r="AB8" s="2">
        <v>65.3</v>
      </c>
      <c r="AC8" s="2">
        <v>87.3</v>
      </c>
      <c r="AD8" s="2">
        <v>87.3</v>
      </c>
      <c r="AE8" s="2">
        <v>87.2</v>
      </c>
      <c r="AF8" s="2">
        <v>87.1</v>
      </c>
      <c r="AG8" s="2">
        <v>87.2</v>
      </c>
      <c r="AH8" s="2">
        <v>87.3</v>
      </c>
      <c r="AI8" s="2">
        <v>87.2</v>
      </c>
      <c r="AJ8" s="2">
        <v>87</v>
      </c>
    </row>
    <row r="9" spans="1:36" x14ac:dyDescent="0.2">
      <c r="A9" s="3" t="s">
        <v>115</v>
      </c>
      <c r="B9" s="2">
        <v>99.1</v>
      </c>
      <c r="C9" s="2">
        <v>98.9</v>
      </c>
      <c r="D9" s="2">
        <v>99.1</v>
      </c>
      <c r="E9" s="2">
        <v>99.1</v>
      </c>
      <c r="F9" s="2">
        <v>99</v>
      </c>
      <c r="G9" s="2">
        <v>99.3</v>
      </c>
      <c r="I9" s="2">
        <v>99.2</v>
      </c>
      <c r="J9" s="2">
        <v>99.2</v>
      </c>
      <c r="K9" s="2">
        <v>99.1</v>
      </c>
      <c r="L9" s="2">
        <v>98.8</v>
      </c>
      <c r="M9" s="2">
        <v>98.8</v>
      </c>
      <c r="N9" s="2">
        <v>98.4</v>
      </c>
      <c r="O9" s="2">
        <v>98.7</v>
      </c>
      <c r="P9" s="2">
        <v>98.6</v>
      </c>
      <c r="Q9" s="2">
        <v>98.5</v>
      </c>
      <c r="R9" s="2">
        <v>96.5</v>
      </c>
      <c r="S9" s="2">
        <v>99.2</v>
      </c>
      <c r="T9" s="2">
        <v>99</v>
      </c>
      <c r="U9" s="2">
        <v>99.1</v>
      </c>
      <c r="V9" s="2">
        <v>99</v>
      </c>
      <c r="W9" s="2">
        <v>98.9</v>
      </c>
      <c r="X9" s="2">
        <v>97.3</v>
      </c>
      <c r="Y9" s="21">
        <v>96.2</v>
      </c>
      <c r="Z9" s="2">
        <v>91.7</v>
      </c>
      <c r="AA9" s="2">
        <v>90.1</v>
      </c>
      <c r="AB9" s="2">
        <v>65.2</v>
      </c>
      <c r="AC9" s="2">
        <v>87.3</v>
      </c>
      <c r="AD9" s="2">
        <v>87.3</v>
      </c>
      <c r="AE9" s="2">
        <v>87.2</v>
      </c>
      <c r="AF9" s="2">
        <v>87.1</v>
      </c>
      <c r="AG9" s="2">
        <v>87.3</v>
      </c>
      <c r="AH9" s="2">
        <v>87.3</v>
      </c>
      <c r="AI9" s="2">
        <v>87.2</v>
      </c>
      <c r="AJ9" s="2">
        <v>87.1</v>
      </c>
    </row>
    <row r="10" spans="1:36" x14ac:dyDescent="0.2">
      <c r="A10" s="3" t="s">
        <v>112</v>
      </c>
      <c r="B10" s="2">
        <v>98.9</v>
      </c>
      <c r="C10" s="2">
        <v>98.8</v>
      </c>
      <c r="D10" s="2">
        <v>98.9</v>
      </c>
      <c r="E10" s="2">
        <v>99</v>
      </c>
      <c r="F10" s="2">
        <v>98.9</v>
      </c>
      <c r="G10" s="2">
        <v>99.1</v>
      </c>
      <c r="H10" s="2">
        <v>99.2</v>
      </c>
      <c r="J10" s="2">
        <v>99</v>
      </c>
      <c r="K10" s="2">
        <v>98.9</v>
      </c>
      <c r="L10" s="2">
        <v>98.7</v>
      </c>
      <c r="M10" s="2">
        <v>98.7</v>
      </c>
      <c r="N10" s="2">
        <v>98.3</v>
      </c>
      <c r="O10" s="2">
        <v>98.6</v>
      </c>
      <c r="P10" s="2">
        <v>98.5</v>
      </c>
      <c r="Q10" s="2">
        <v>98.4</v>
      </c>
      <c r="R10" s="2">
        <v>96.5</v>
      </c>
      <c r="S10" s="2">
        <v>99.1</v>
      </c>
      <c r="T10" s="2">
        <v>98.9</v>
      </c>
      <c r="U10" s="2">
        <v>99</v>
      </c>
      <c r="V10" s="2">
        <v>98.9</v>
      </c>
      <c r="W10" s="2">
        <v>98.7</v>
      </c>
      <c r="X10" s="2">
        <v>97.2</v>
      </c>
      <c r="Y10" s="21">
        <v>96.1</v>
      </c>
      <c r="Z10" s="2">
        <v>91.6</v>
      </c>
      <c r="AA10" s="2">
        <v>89.9</v>
      </c>
      <c r="AB10" s="2">
        <v>65.2</v>
      </c>
      <c r="AC10" s="2">
        <v>87.2</v>
      </c>
      <c r="AD10" s="2">
        <v>87.2</v>
      </c>
      <c r="AE10" s="2">
        <v>87.1</v>
      </c>
      <c r="AF10" s="2">
        <v>87</v>
      </c>
      <c r="AG10" s="2">
        <v>87.2</v>
      </c>
      <c r="AH10" s="2">
        <v>87.2</v>
      </c>
      <c r="AI10" s="2">
        <v>87.1</v>
      </c>
      <c r="AJ10" s="2">
        <v>87</v>
      </c>
    </row>
    <row r="11" spans="1:36" x14ac:dyDescent="0.2">
      <c r="A11" s="3" t="s">
        <v>111</v>
      </c>
      <c r="B11" s="2">
        <v>99</v>
      </c>
      <c r="C11" s="2">
        <v>98.8</v>
      </c>
      <c r="D11" s="2">
        <v>98.9</v>
      </c>
      <c r="E11" s="2">
        <v>99</v>
      </c>
      <c r="F11" s="2">
        <v>98.9</v>
      </c>
      <c r="G11" s="2">
        <v>99.1</v>
      </c>
      <c r="H11" s="2">
        <v>99.2</v>
      </c>
      <c r="I11" s="2">
        <v>99</v>
      </c>
      <c r="K11" s="2">
        <v>99.2</v>
      </c>
      <c r="L11" s="2">
        <v>98.8</v>
      </c>
      <c r="M11" s="2">
        <v>98.8</v>
      </c>
      <c r="N11" s="2">
        <v>98.4</v>
      </c>
      <c r="O11" s="2">
        <v>98.7</v>
      </c>
      <c r="P11" s="2">
        <v>98.5</v>
      </c>
      <c r="Q11" s="2">
        <v>98.5</v>
      </c>
      <c r="R11" s="2">
        <v>96.4</v>
      </c>
      <c r="S11" s="2">
        <v>99.1</v>
      </c>
      <c r="T11" s="2">
        <v>98.9</v>
      </c>
      <c r="U11" s="2">
        <v>99.1</v>
      </c>
      <c r="V11" s="2">
        <v>99</v>
      </c>
      <c r="W11" s="2">
        <v>98.8</v>
      </c>
      <c r="X11" s="2">
        <v>97.2</v>
      </c>
      <c r="Y11" s="21">
        <v>96.1</v>
      </c>
      <c r="Z11" s="2">
        <v>91.7</v>
      </c>
      <c r="AA11" s="2">
        <v>90</v>
      </c>
      <c r="AB11" s="2">
        <v>65.2</v>
      </c>
      <c r="AC11" s="2">
        <v>87.3</v>
      </c>
      <c r="AD11" s="2">
        <v>87.2</v>
      </c>
      <c r="AE11" s="2">
        <v>87.2</v>
      </c>
      <c r="AF11" s="2">
        <v>87.1</v>
      </c>
      <c r="AG11" s="2">
        <v>87.2</v>
      </c>
      <c r="AH11" s="2">
        <v>87.3</v>
      </c>
      <c r="AI11" s="2">
        <v>87.2</v>
      </c>
      <c r="AJ11" s="2">
        <v>87.1</v>
      </c>
    </row>
    <row r="12" spans="1:36" x14ac:dyDescent="0.2">
      <c r="A12" s="3" t="s">
        <v>116</v>
      </c>
      <c r="B12" s="2">
        <v>98.9</v>
      </c>
      <c r="C12" s="2">
        <v>98.7</v>
      </c>
      <c r="D12" s="2">
        <v>98.9</v>
      </c>
      <c r="E12" s="2">
        <v>98.9</v>
      </c>
      <c r="F12" s="2">
        <v>98.8</v>
      </c>
      <c r="G12" s="2">
        <v>99</v>
      </c>
      <c r="H12" s="2">
        <v>99.1</v>
      </c>
      <c r="I12" s="2">
        <v>98.9</v>
      </c>
      <c r="J12" s="2">
        <v>99.2</v>
      </c>
      <c r="L12" s="2">
        <v>98.8</v>
      </c>
      <c r="M12" s="2">
        <v>98.7</v>
      </c>
      <c r="N12" s="2">
        <v>98.3</v>
      </c>
      <c r="O12" s="2">
        <v>98.6</v>
      </c>
      <c r="P12" s="2">
        <v>98.5</v>
      </c>
      <c r="Q12" s="2">
        <v>98.4</v>
      </c>
      <c r="R12" s="2">
        <v>96.4</v>
      </c>
      <c r="S12" s="2">
        <v>99.1</v>
      </c>
      <c r="T12" s="2">
        <v>98.8</v>
      </c>
      <c r="U12" s="2">
        <v>99</v>
      </c>
      <c r="V12" s="2">
        <v>98.9</v>
      </c>
      <c r="W12" s="2">
        <v>98.7</v>
      </c>
      <c r="X12" s="2">
        <v>97.2</v>
      </c>
      <c r="Y12" s="21">
        <v>96</v>
      </c>
      <c r="Z12" s="2">
        <v>91.7</v>
      </c>
      <c r="AA12" s="2">
        <v>90</v>
      </c>
      <c r="AB12" s="2">
        <v>65.2</v>
      </c>
      <c r="AC12" s="2">
        <v>87.3</v>
      </c>
      <c r="AD12" s="2">
        <v>87.2</v>
      </c>
      <c r="AE12" s="2">
        <v>87.2</v>
      </c>
      <c r="AF12" s="2">
        <v>87.1</v>
      </c>
      <c r="AG12" s="2">
        <v>87.2</v>
      </c>
      <c r="AH12" s="2">
        <v>87.3</v>
      </c>
      <c r="AI12" s="2">
        <v>87.1</v>
      </c>
      <c r="AJ12" s="2">
        <v>87.1</v>
      </c>
    </row>
    <row r="13" spans="1:36" x14ac:dyDescent="0.2">
      <c r="A13" s="3" t="s">
        <v>117</v>
      </c>
      <c r="B13" s="2">
        <v>98.6</v>
      </c>
      <c r="C13" s="2">
        <v>98.4</v>
      </c>
      <c r="D13" s="2">
        <v>98.6</v>
      </c>
      <c r="E13" s="2">
        <v>98.7</v>
      </c>
      <c r="F13" s="2">
        <v>98.6</v>
      </c>
      <c r="G13" s="2">
        <v>98.8</v>
      </c>
      <c r="H13" s="2">
        <v>98.8</v>
      </c>
      <c r="I13" s="2">
        <v>98.7</v>
      </c>
      <c r="J13" s="2">
        <v>98.8</v>
      </c>
      <c r="K13" s="2">
        <v>98.8</v>
      </c>
      <c r="M13" s="2">
        <v>98.4</v>
      </c>
      <c r="N13" s="2">
        <v>98.3</v>
      </c>
      <c r="O13" s="2">
        <v>98.3</v>
      </c>
      <c r="P13" s="2">
        <v>98.2</v>
      </c>
      <c r="Q13" s="2">
        <v>98.1</v>
      </c>
      <c r="R13" s="2">
        <v>96.2</v>
      </c>
      <c r="S13" s="2">
        <v>98.8</v>
      </c>
      <c r="T13" s="2">
        <v>98.6</v>
      </c>
      <c r="U13" s="2">
        <v>98.7</v>
      </c>
      <c r="V13" s="2">
        <v>98.6</v>
      </c>
      <c r="W13" s="2">
        <v>98.5</v>
      </c>
      <c r="X13" s="2">
        <v>96.9</v>
      </c>
      <c r="Y13" s="21">
        <v>95.8</v>
      </c>
      <c r="Z13" s="2">
        <v>91.4</v>
      </c>
      <c r="AA13" s="2">
        <v>89.8</v>
      </c>
      <c r="AB13" s="2">
        <v>65.099999999999994</v>
      </c>
      <c r="AC13" s="2">
        <v>87.2</v>
      </c>
      <c r="AD13" s="2">
        <v>87.2</v>
      </c>
      <c r="AE13" s="2">
        <v>87.1</v>
      </c>
      <c r="AF13" s="2">
        <v>87</v>
      </c>
      <c r="AG13" s="2">
        <v>87.2</v>
      </c>
      <c r="AH13" s="2">
        <v>87.2</v>
      </c>
      <c r="AI13" s="2">
        <v>87.1</v>
      </c>
      <c r="AJ13" s="2">
        <v>87</v>
      </c>
    </row>
    <row r="14" spans="1:36" x14ac:dyDescent="0.2">
      <c r="A14" s="3" t="s">
        <v>146</v>
      </c>
      <c r="B14" s="2">
        <v>98.6</v>
      </c>
      <c r="C14" s="2">
        <v>98.4</v>
      </c>
      <c r="D14" s="2">
        <v>98.5</v>
      </c>
      <c r="E14" s="2">
        <v>98.6</v>
      </c>
      <c r="F14" s="2">
        <v>98.5</v>
      </c>
      <c r="G14" s="2">
        <v>98.7</v>
      </c>
      <c r="H14" s="2">
        <v>98.8</v>
      </c>
      <c r="I14" s="2">
        <v>98.7</v>
      </c>
      <c r="J14" s="2">
        <v>98.8</v>
      </c>
      <c r="K14" s="2">
        <v>98.7</v>
      </c>
      <c r="L14" s="2">
        <v>98.4</v>
      </c>
      <c r="N14" s="2">
        <v>98.8</v>
      </c>
      <c r="O14" s="2">
        <v>99.2</v>
      </c>
      <c r="P14" s="2">
        <v>98.7</v>
      </c>
      <c r="Q14" s="2">
        <v>98.7</v>
      </c>
      <c r="R14" s="2">
        <v>96.7</v>
      </c>
      <c r="S14" s="2">
        <v>98.9</v>
      </c>
      <c r="T14" s="2">
        <v>98.6</v>
      </c>
      <c r="U14" s="2">
        <v>98.8</v>
      </c>
      <c r="V14" s="2">
        <v>98.7</v>
      </c>
      <c r="W14" s="2">
        <v>98.5</v>
      </c>
      <c r="X14" s="2">
        <v>97</v>
      </c>
      <c r="Y14" s="21">
        <v>95.8</v>
      </c>
      <c r="Z14" s="2">
        <v>91.4</v>
      </c>
      <c r="AA14" s="2">
        <v>89.7</v>
      </c>
      <c r="AB14" s="2">
        <v>65.2</v>
      </c>
      <c r="AC14" s="2">
        <v>87</v>
      </c>
      <c r="AD14" s="2">
        <v>87</v>
      </c>
      <c r="AE14" s="2">
        <v>87</v>
      </c>
      <c r="AF14" s="2">
        <v>86.9</v>
      </c>
      <c r="AG14" s="2">
        <v>87</v>
      </c>
      <c r="AH14" s="2">
        <v>87</v>
      </c>
      <c r="AI14" s="2">
        <v>86.9</v>
      </c>
      <c r="AJ14" s="2">
        <v>86.8</v>
      </c>
    </row>
    <row r="15" spans="1:36" x14ac:dyDescent="0.2">
      <c r="A15" s="3" t="s">
        <v>119</v>
      </c>
      <c r="B15" s="2">
        <v>98.2</v>
      </c>
      <c r="C15" s="2">
        <v>98</v>
      </c>
      <c r="D15" s="2">
        <v>98.2</v>
      </c>
      <c r="E15" s="2">
        <v>98.2</v>
      </c>
      <c r="F15" s="2">
        <v>98.2</v>
      </c>
      <c r="G15" s="2">
        <v>98.3</v>
      </c>
      <c r="H15" s="2">
        <v>98.4</v>
      </c>
      <c r="I15" s="2">
        <v>98.3</v>
      </c>
      <c r="J15" s="2">
        <v>98.4</v>
      </c>
      <c r="K15" s="2">
        <v>98.3</v>
      </c>
      <c r="L15" s="2">
        <v>98.3</v>
      </c>
      <c r="M15" s="2">
        <v>98.8</v>
      </c>
      <c r="O15" s="2">
        <v>98.6</v>
      </c>
      <c r="P15" s="2">
        <v>98.3</v>
      </c>
      <c r="Q15" s="2">
        <v>98.3</v>
      </c>
      <c r="R15" s="2">
        <v>96.3</v>
      </c>
      <c r="S15" s="2">
        <v>98.5</v>
      </c>
      <c r="T15" s="2">
        <v>98.2</v>
      </c>
      <c r="U15" s="2">
        <v>98.4</v>
      </c>
      <c r="V15" s="2">
        <v>98.3</v>
      </c>
      <c r="W15" s="2">
        <v>98.2</v>
      </c>
      <c r="X15" s="2">
        <v>96.6</v>
      </c>
      <c r="Y15" s="21">
        <v>95.5</v>
      </c>
      <c r="Z15" s="2">
        <v>91.1</v>
      </c>
      <c r="AA15" s="2">
        <v>89.7</v>
      </c>
      <c r="AB15" s="2">
        <v>64.900000000000006</v>
      </c>
      <c r="AC15" s="2">
        <v>86.7</v>
      </c>
      <c r="AD15" s="2">
        <v>86.7</v>
      </c>
      <c r="AE15" s="2">
        <v>86.7</v>
      </c>
      <c r="AF15" s="2">
        <v>86.6</v>
      </c>
      <c r="AG15" s="2">
        <v>86.7</v>
      </c>
      <c r="AH15" s="2">
        <v>86.7</v>
      </c>
      <c r="AI15" s="2">
        <v>86.6</v>
      </c>
      <c r="AJ15" s="2">
        <v>86.5</v>
      </c>
    </row>
    <row r="16" spans="1:36" x14ac:dyDescent="0.2">
      <c r="A16" s="3" t="s">
        <v>147</v>
      </c>
      <c r="B16" s="2">
        <v>98.6</v>
      </c>
      <c r="C16" s="2">
        <v>98.4</v>
      </c>
      <c r="D16" s="2">
        <v>98.6</v>
      </c>
      <c r="E16" s="2">
        <v>98.7</v>
      </c>
      <c r="F16" s="2">
        <v>98.6</v>
      </c>
      <c r="G16" s="2">
        <v>98.8</v>
      </c>
      <c r="H16" s="2">
        <v>98.7</v>
      </c>
      <c r="I16" s="2">
        <v>98.6</v>
      </c>
      <c r="J16" s="2">
        <v>98.7</v>
      </c>
      <c r="K16" s="2">
        <v>98.6</v>
      </c>
      <c r="L16" s="2">
        <v>98.3</v>
      </c>
      <c r="M16" s="2">
        <v>99.2</v>
      </c>
      <c r="N16" s="2">
        <v>98.6</v>
      </c>
      <c r="P16" s="2">
        <v>98.7</v>
      </c>
      <c r="Q16" s="2">
        <v>98.6</v>
      </c>
      <c r="R16" s="2">
        <v>96.7</v>
      </c>
      <c r="S16" s="2">
        <v>98.8</v>
      </c>
      <c r="T16" s="2">
        <v>98.7</v>
      </c>
      <c r="U16" s="2">
        <v>98.8</v>
      </c>
      <c r="V16" s="2">
        <v>98.8</v>
      </c>
      <c r="W16" s="2">
        <v>98.6</v>
      </c>
      <c r="X16" s="2">
        <v>96.9</v>
      </c>
      <c r="Y16" s="21">
        <v>95.8</v>
      </c>
      <c r="Z16" s="2">
        <v>91.5</v>
      </c>
      <c r="AA16" s="2">
        <v>89.7</v>
      </c>
      <c r="AB16" s="2">
        <v>65.099999999999994</v>
      </c>
      <c r="AC16" s="2">
        <v>87</v>
      </c>
      <c r="AD16" s="2">
        <v>87</v>
      </c>
      <c r="AE16" s="2">
        <v>87</v>
      </c>
      <c r="AF16" s="2">
        <v>86.9</v>
      </c>
      <c r="AG16" s="2">
        <v>87</v>
      </c>
      <c r="AH16" s="2">
        <v>87</v>
      </c>
      <c r="AI16" s="2">
        <v>86.9</v>
      </c>
      <c r="AJ16" s="2">
        <v>86.8</v>
      </c>
    </row>
    <row r="17" spans="1:36" x14ac:dyDescent="0.2">
      <c r="A17" s="3" t="s">
        <v>74</v>
      </c>
      <c r="B17" s="2">
        <v>98.4</v>
      </c>
      <c r="C17" s="2">
        <v>98.2</v>
      </c>
      <c r="D17" s="2">
        <v>98.4</v>
      </c>
      <c r="E17" s="2">
        <v>98.5</v>
      </c>
      <c r="F17" s="2">
        <v>98.3</v>
      </c>
      <c r="G17" s="2">
        <v>98.6</v>
      </c>
      <c r="H17" s="2">
        <v>98.6</v>
      </c>
      <c r="I17" s="2">
        <v>98.5</v>
      </c>
      <c r="J17" s="2">
        <v>98.5</v>
      </c>
      <c r="K17" s="2">
        <v>98.5</v>
      </c>
      <c r="L17" s="2">
        <v>98.2</v>
      </c>
      <c r="M17" s="2">
        <v>98.7</v>
      </c>
      <c r="N17" s="2">
        <v>98.3</v>
      </c>
      <c r="O17" s="2">
        <v>98.7</v>
      </c>
      <c r="Q17" s="2">
        <v>99.5</v>
      </c>
      <c r="R17" s="2">
        <v>97.3</v>
      </c>
      <c r="S17" s="2">
        <v>98.7</v>
      </c>
      <c r="T17" s="2">
        <v>98.4</v>
      </c>
      <c r="U17" s="2">
        <v>98.6</v>
      </c>
      <c r="V17" s="2">
        <v>98.5</v>
      </c>
      <c r="W17" s="2">
        <v>98.4</v>
      </c>
      <c r="X17" s="2">
        <v>96.8</v>
      </c>
      <c r="Y17" s="21">
        <v>95.7</v>
      </c>
      <c r="Z17" s="2">
        <v>91.3</v>
      </c>
      <c r="AA17" s="2">
        <v>89.6</v>
      </c>
      <c r="AB17" s="2">
        <v>65.099999999999994</v>
      </c>
      <c r="AC17" s="2">
        <v>86.9</v>
      </c>
      <c r="AD17" s="2">
        <v>86.9</v>
      </c>
      <c r="AE17" s="2">
        <v>86.8</v>
      </c>
      <c r="AF17" s="2">
        <v>86.7</v>
      </c>
      <c r="AG17" s="2">
        <v>86.8</v>
      </c>
      <c r="AH17" s="2">
        <v>86.9</v>
      </c>
      <c r="AI17" s="2">
        <v>86.8</v>
      </c>
      <c r="AJ17" s="2">
        <v>86.7</v>
      </c>
    </row>
    <row r="18" spans="1:36" x14ac:dyDescent="0.2">
      <c r="A18" s="3" t="s">
        <v>73</v>
      </c>
      <c r="B18" s="2">
        <v>98.3</v>
      </c>
      <c r="C18" s="2">
        <v>98.1</v>
      </c>
      <c r="D18" s="2">
        <v>98.3</v>
      </c>
      <c r="E18" s="2">
        <v>98.4</v>
      </c>
      <c r="F18" s="2">
        <v>98.3</v>
      </c>
      <c r="G18" s="2">
        <v>98.5</v>
      </c>
      <c r="H18" s="2">
        <v>98.5</v>
      </c>
      <c r="I18" s="2">
        <v>98.4</v>
      </c>
      <c r="J18" s="2">
        <v>98.5</v>
      </c>
      <c r="K18" s="2">
        <v>98.4</v>
      </c>
      <c r="L18" s="2">
        <v>98.1</v>
      </c>
      <c r="M18" s="2">
        <v>98.7</v>
      </c>
      <c r="N18" s="2">
        <v>98.3</v>
      </c>
      <c r="O18" s="2">
        <v>98.6</v>
      </c>
      <c r="P18" s="2">
        <v>99.5</v>
      </c>
      <c r="R18" s="2">
        <v>97.3</v>
      </c>
      <c r="S18" s="2">
        <v>98.6</v>
      </c>
      <c r="T18" s="2">
        <v>98.4</v>
      </c>
      <c r="U18" s="2">
        <v>98.5</v>
      </c>
      <c r="V18" s="2">
        <v>98.4</v>
      </c>
      <c r="W18" s="2">
        <v>98.3</v>
      </c>
      <c r="X18" s="2">
        <v>96.7</v>
      </c>
      <c r="Y18" s="21">
        <v>95.6</v>
      </c>
      <c r="Z18" s="2">
        <v>91.2</v>
      </c>
      <c r="AA18" s="2">
        <v>89.5</v>
      </c>
      <c r="AB18" s="2">
        <v>65</v>
      </c>
      <c r="AC18" s="2">
        <v>86.8</v>
      </c>
      <c r="AD18" s="2">
        <v>86.8</v>
      </c>
      <c r="AE18" s="2">
        <v>86.7</v>
      </c>
      <c r="AF18" s="2">
        <v>86.7</v>
      </c>
      <c r="AG18" s="2">
        <v>86.8</v>
      </c>
      <c r="AH18" s="2">
        <v>86.8</v>
      </c>
      <c r="AI18" s="2">
        <v>86.7</v>
      </c>
      <c r="AJ18" s="2">
        <v>86.7</v>
      </c>
    </row>
    <row r="19" spans="1:36" x14ac:dyDescent="0.2">
      <c r="A19" s="3" t="s">
        <v>118</v>
      </c>
      <c r="B19" s="2">
        <v>96.4</v>
      </c>
      <c r="C19" s="2">
        <v>96.3</v>
      </c>
      <c r="D19" s="2">
        <v>96.3</v>
      </c>
      <c r="E19" s="2">
        <v>96.4</v>
      </c>
      <c r="F19" s="2">
        <v>96.3</v>
      </c>
      <c r="G19" s="2">
        <v>96.5</v>
      </c>
      <c r="H19" s="2">
        <v>96.5</v>
      </c>
      <c r="I19" s="2">
        <v>96.5</v>
      </c>
      <c r="J19" s="2">
        <v>96.4</v>
      </c>
      <c r="K19" s="2">
        <v>96.4</v>
      </c>
      <c r="L19" s="2">
        <v>96.2</v>
      </c>
      <c r="M19" s="2">
        <v>96.7</v>
      </c>
      <c r="N19" s="2">
        <v>96.3</v>
      </c>
      <c r="O19" s="2">
        <v>96.7</v>
      </c>
      <c r="P19" s="2">
        <v>97.3</v>
      </c>
      <c r="Q19" s="2">
        <v>97.3</v>
      </c>
      <c r="S19" s="2">
        <v>96.6</v>
      </c>
      <c r="T19" s="2">
        <v>96.4</v>
      </c>
      <c r="U19" s="2">
        <v>96.6</v>
      </c>
      <c r="V19" s="2">
        <v>96.5</v>
      </c>
      <c r="W19" s="2">
        <v>96.3</v>
      </c>
      <c r="X19" s="2">
        <v>94.8</v>
      </c>
      <c r="Y19" s="21">
        <v>94</v>
      </c>
      <c r="Z19" s="2">
        <v>89.9</v>
      </c>
      <c r="AA19" s="2">
        <v>88.5</v>
      </c>
      <c r="AB19" s="2">
        <v>65.2</v>
      </c>
      <c r="AC19" s="2">
        <v>85.2</v>
      </c>
      <c r="AD19" s="2">
        <v>85.2</v>
      </c>
      <c r="AE19" s="2">
        <v>85.1</v>
      </c>
      <c r="AF19" s="2">
        <v>85</v>
      </c>
      <c r="AG19" s="2">
        <v>85.1</v>
      </c>
      <c r="AH19" s="2">
        <v>85.2</v>
      </c>
      <c r="AI19" s="2">
        <v>85.2</v>
      </c>
      <c r="AJ19" s="2">
        <v>85.1</v>
      </c>
    </row>
    <row r="20" spans="1:36" x14ac:dyDescent="0.2">
      <c r="A20" s="3" t="s">
        <v>122</v>
      </c>
      <c r="B20" s="2">
        <v>99</v>
      </c>
      <c r="C20" s="2">
        <v>98.8</v>
      </c>
      <c r="D20" s="2">
        <v>98.9</v>
      </c>
      <c r="E20" s="2">
        <v>99</v>
      </c>
      <c r="F20" s="2">
        <v>98.9</v>
      </c>
      <c r="G20" s="2">
        <v>99.1</v>
      </c>
      <c r="H20" s="2">
        <v>99.2</v>
      </c>
      <c r="I20" s="2">
        <v>99.1</v>
      </c>
      <c r="J20" s="2">
        <v>99.1</v>
      </c>
      <c r="K20" s="2">
        <v>99.1</v>
      </c>
      <c r="L20" s="2">
        <v>98.8</v>
      </c>
      <c r="M20" s="2">
        <v>98.9</v>
      </c>
      <c r="N20" s="2">
        <v>98.5</v>
      </c>
      <c r="O20" s="2">
        <v>98.8</v>
      </c>
      <c r="P20" s="2">
        <v>98.7</v>
      </c>
      <c r="Q20" s="2">
        <v>98.6</v>
      </c>
      <c r="R20" s="2">
        <v>96.6</v>
      </c>
      <c r="T20" s="2">
        <v>99.5</v>
      </c>
      <c r="U20" s="2">
        <v>99.5</v>
      </c>
      <c r="V20" s="2">
        <v>99.3</v>
      </c>
      <c r="W20" s="2">
        <v>99.1</v>
      </c>
      <c r="X20" s="2">
        <v>97.4</v>
      </c>
      <c r="Y20" s="21">
        <v>96.2</v>
      </c>
      <c r="Z20" s="2">
        <v>91.8</v>
      </c>
      <c r="AA20" s="2">
        <v>90.1</v>
      </c>
      <c r="AB20" s="2">
        <v>65.3</v>
      </c>
      <c r="AC20" s="2">
        <v>87.4</v>
      </c>
      <c r="AD20" s="2">
        <v>87.4</v>
      </c>
      <c r="AE20" s="2">
        <v>87.3</v>
      </c>
      <c r="AF20" s="2">
        <v>87.2</v>
      </c>
      <c r="AG20" s="2">
        <v>87.4</v>
      </c>
      <c r="AH20" s="2">
        <v>87.4</v>
      </c>
      <c r="AI20" s="2">
        <v>87.3</v>
      </c>
      <c r="AJ20" s="2">
        <v>87.2</v>
      </c>
    </row>
    <row r="21" spans="1:36" x14ac:dyDescent="0.2">
      <c r="A21" s="3" t="s">
        <v>121</v>
      </c>
      <c r="B21" s="2">
        <v>98.9</v>
      </c>
      <c r="C21" s="2">
        <v>98.7</v>
      </c>
      <c r="D21" s="2">
        <v>98.9</v>
      </c>
      <c r="E21" s="2">
        <v>99</v>
      </c>
      <c r="F21" s="2">
        <v>98.8</v>
      </c>
      <c r="G21" s="2">
        <v>99</v>
      </c>
      <c r="H21" s="2">
        <v>99</v>
      </c>
      <c r="I21" s="2">
        <v>98.9</v>
      </c>
      <c r="J21" s="2">
        <v>98.9</v>
      </c>
      <c r="K21" s="2">
        <v>98.8</v>
      </c>
      <c r="L21" s="2">
        <v>98.6</v>
      </c>
      <c r="M21" s="2">
        <v>98.6</v>
      </c>
      <c r="N21" s="2">
        <v>98.2</v>
      </c>
      <c r="O21" s="2">
        <v>98.7</v>
      </c>
      <c r="P21" s="2">
        <v>98.4</v>
      </c>
      <c r="Q21" s="2">
        <v>98.4</v>
      </c>
      <c r="R21" s="2">
        <v>96.4</v>
      </c>
      <c r="S21" s="2">
        <v>99.5</v>
      </c>
      <c r="U21" s="2">
        <v>99.3</v>
      </c>
      <c r="V21" s="2">
        <v>99.2</v>
      </c>
      <c r="W21" s="2">
        <v>98.9</v>
      </c>
      <c r="X21" s="2">
        <v>97.2</v>
      </c>
      <c r="Y21" s="21">
        <v>96</v>
      </c>
      <c r="Z21" s="2">
        <v>91.8</v>
      </c>
      <c r="AA21" s="2">
        <v>90</v>
      </c>
      <c r="AB21" s="2">
        <v>65.3</v>
      </c>
      <c r="AC21" s="2">
        <v>87.3</v>
      </c>
      <c r="AD21" s="2">
        <v>87.3</v>
      </c>
      <c r="AE21" s="2">
        <v>87.2</v>
      </c>
      <c r="AF21" s="2">
        <v>87.1</v>
      </c>
      <c r="AG21" s="2">
        <v>87.2</v>
      </c>
      <c r="AH21" s="2">
        <v>87.3</v>
      </c>
      <c r="AI21" s="2">
        <v>87.2</v>
      </c>
      <c r="AJ21" s="2">
        <v>87.1</v>
      </c>
    </row>
    <row r="22" spans="1:36" x14ac:dyDescent="0.2">
      <c r="A22" s="3" t="s">
        <v>120</v>
      </c>
      <c r="B22" s="2">
        <v>98.9</v>
      </c>
      <c r="C22" s="2">
        <v>98.7</v>
      </c>
      <c r="D22" s="2">
        <v>98.9</v>
      </c>
      <c r="E22" s="2">
        <v>99</v>
      </c>
      <c r="F22" s="2">
        <v>98.9</v>
      </c>
      <c r="G22" s="2">
        <v>99.1</v>
      </c>
      <c r="H22" s="2">
        <v>99.1</v>
      </c>
      <c r="I22" s="2">
        <v>99</v>
      </c>
      <c r="J22" s="2">
        <v>99.1</v>
      </c>
      <c r="K22" s="2">
        <v>99</v>
      </c>
      <c r="L22" s="2">
        <v>98.7</v>
      </c>
      <c r="M22" s="2">
        <v>98.8</v>
      </c>
      <c r="N22" s="2">
        <v>98.4</v>
      </c>
      <c r="O22" s="2">
        <v>98.8</v>
      </c>
      <c r="P22" s="2">
        <v>98.6</v>
      </c>
      <c r="Q22" s="2">
        <v>98.5</v>
      </c>
      <c r="R22" s="2">
        <v>96.6</v>
      </c>
      <c r="S22" s="2">
        <v>99.5</v>
      </c>
      <c r="T22" s="2">
        <v>99.3</v>
      </c>
      <c r="V22" s="2">
        <v>99.3</v>
      </c>
      <c r="W22" s="2">
        <v>99.1</v>
      </c>
      <c r="X22" s="2">
        <v>97.4</v>
      </c>
      <c r="Y22" s="21">
        <v>96.2</v>
      </c>
      <c r="Z22" s="2">
        <v>91.8</v>
      </c>
      <c r="AA22" s="2">
        <v>90.1</v>
      </c>
      <c r="AB22" s="2">
        <v>65.2</v>
      </c>
      <c r="AC22" s="2">
        <v>87.4</v>
      </c>
      <c r="AD22" s="2">
        <v>87.3</v>
      </c>
      <c r="AE22" s="2">
        <v>87.3</v>
      </c>
      <c r="AF22" s="2">
        <v>87.2</v>
      </c>
      <c r="AG22" s="2">
        <v>87.3</v>
      </c>
      <c r="AH22" s="2">
        <v>87.4</v>
      </c>
      <c r="AI22" s="2">
        <v>87.3</v>
      </c>
      <c r="AJ22" s="2">
        <v>87.1</v>
      </c>
    </row>
    <row r="23" spans="1:36" x14ac:dyDescent="0.2">
      <c r="A23" s="3" t="s">
        <v>124</v>
      </c>
      <c r="B23" s="2">
        <v>98.9</v>
      </c>
      <c r="C23" s="2">
        <v>98.7</v>
      </c>
      <c r="D23" s="2">
        <v>98.9</v>
      </c>
      <c r="E23" s="2">
        <v>99</v>
      </c>
      <c r="F23" s="2">
        <v>98.9</v>
      </c>
      <c r="G23" s="2">
        <v>99.1</v>
      </c>
      <c r="H23" s="2">
        <v>99</v>
      </c>
      <c r="I23" s="2">
        <v>98.9</v>
      </c>
      <c r="J23" s="2">
        <v>99</v>
      </c>
      <c r="K23" s="2">
        <v>98.9</v>
      </c>
      <c r="L23" s="2">
        <v>98.6</v>
      </c>
      <c r="M23" s="2">
        <v>98.7</v>
      </c>
      <c r="N23" s="2">
        <v>98.3</v>
      </c>
      <c r="O23" s="2">
        <v>98.8</v>
      </c>
      <c r="P23" s="2">
        <v>98.5</v>
      </c>
      <c r="Q23" s="2">
        <v>98.4</v>
      </c>
      <c r="R23" s="2">
        <v>96.5</v>
      </c>
      <c r="S23" s="2">
        <v>99.3</v>
      </c>
      <c r="T23" s="2">
        <v>99.2</v>
      </c>
      <c r="U23" s="2">
        <v>99.3</v>
      </c>
      <c r="W23" s="2">
        <v>99</v>
      </c>
      <c r="X23" s="2">
        <v>97.3</v>
      </c>
      <c r="Y23" s="21">
        <v>96.1</v>
      </c>
      <c r="Z23" s="2">
        <v>91.8</v>
      </c>
      <c r="AA23" s="2">
        <v>90</v>
      </c>
      <c r="AB23" s="2">
        <v>65.3</v>
      </c>
      <c r="AC23" s="2">
        <v>87.3</v>
      </c>
      <c r="AD23" s="2">
        <v>87.3</v>
      </c>
      <c r="AE23" s="2">
        <v>87.2</v>
      </c>
      <c r="AF23" s="2">
        <v>87.1</v>
      </c>
      <c r="AG23" s="2">
        <v>87.3</v>
      </c>
      <c r="AH23" s="2">
        <v>87.3</v>
      </c>
      <c r="AI23" s="2">
        <v>87.2</v>
      </c>
      <c r="AJ23" s="2">
        <v>87.1</v>
      </c>
    </row>
    <row r="24" spans="1:36" x14ac:dyDescent="0.2">
      <c r="A24" s="3" t="s">
        <v>123</v>
      </c>
      <c r="B24" s="2">
        <v>98.7</v>
      </c>
      <c r="C24" s="2">
        <v>98.5</v>
      </c>
      <c r="D24" s="2">
        <v>98.6</v>
      </c>
      <c r="E24" s="2">
        <v>98.7</v>
      </c>
      <c r="F24" s="2">
        <v>98.6</v>
      </c>
      <c r="G24" s="2">
        <v>98.8</v>
      </c>
      <c r="H24" s="2">
        <v>98.9</v>
      </c>
      <c r="I24" s="2">
        <v>98.7</v>
      </c>
      <c r="J24" s="2">
        <v>98.8</v>
      </c>
      <c r="K24" s="2">
        <v>98.7</v>
      </c>
      <c r="L24" s="2">
        <v>98.5</v>
      </c>
      <c r="M24" s="2">
        <v>98.5</v>
      </c>
      <c r="N24" s="2">
        <v>98.2</v>
      </c>
      <c r="O24" s="2">
        <v>98.6</v>
      </c>
      <c r="P24" s="2">
        <v>98.4</v>
      </c>
      <c r="Q24" s="2">
        <v>98.3</v>
      </c>
      <c r="R24" s="2">
        <v>96.3</v>
      </c>
      <c r="S24" s="2">
        <v>99.1</v>
      </c>
      <c r="T24" s="2">
        <v>98.9</v>
      </c>
      <c r="U24" s="2">
        <v>99.1</v>
      </c>
      <c r="V24" s="2">
        <v>99</v>
      </c>
      <c r="X24" s="2">
        <v>97.1</v>
      </c>
      <c r="Y24" s="21">
        <v>96.1</v>
      </c>
      <c r="Z24" s="2">
        <v>91.7</v>
      </c>
      <c r="AA24" s="2">
        <v>89.9</v>
      </c>
      <c r="AB24" s="2">
        <v>65.099999999999994</v>
      </c>
      <c r="AC24" s="2">
        <v>87.3</v>
      </c>
      <c r="AD24" s="2">
        <v>87.2</v>
      </c>
      <c r="AE24" s="2">
        <v>87.2</v>
      </c>
      <c r="AF24" s="2">
        <v>87.1</v>
      </c>
      <c r="AG24" s="2">
        <v>87.2</v>
      </c>
      <c r="AH24" s="2">
        <v>87.2</v>
      </c>
      <c r="AI24" s="2">
        <v>87.1</v>
      </c>
      <c r="AJ24" s="2">
        <v>87</v>
      </c>
    </row>
    <row r="25" spans="1:36" x14ac:dyDescent="0.2">
      <c r="A25" s="3" t="s">
        <v>76</v>
      </c>
      <c r="B25" s="2">
        <v>97.1</v>
      </c>
      <c r="C25" s="2">
        <v>96.9</v>
      </c>
      <c r="D25" s="2">
        <v>97.1</v>
      </c>
      <c r="E25" s="2">
        <v>97.1</v>
      </c>
      <c r="F25" s="2">
        <v>97</v>
      </c>
      <c r="G25" s="2">
        <v>97.2</v>
      </c>
      <c r="H25" s="2">
        <v>97.3</v>
      </c>
      <c r="I25" s="2">
        <v>97.2</v>
      </c>
      <c r="J25" s="2">
        <v>97.2</v>
      </c>
      <c r="K25" s="2">
        <v>97.2</v>
      </c>
      <c r="L25" s="2">
        <v>96.9</v>
      </c>
      <c r="M25" s="2">
        <v>97</v>
      </c>
      <c r="N25" s="2">
        <v>96.6</v>
      </c>
      <c r="O25" s="2">
        <v>96.9</v>
      </c>
      <c r="P25" s="2">
        <v>96.8</v>
      </c>
      <c r="Q25" s="2">
        <v>96.7</v>
      </c>
      <c r="R25" s="2">
        <v>94.8</v>
      </c>
      <c r="S25" s="2">
        <v>97.4</v>
      </c>
      <c r="T25" s="2">
        <v>97.2</v>
      </c>
      <c r="U25" s="2">
        <v>97.4</v>
      </c>
      <c r="V25" s="2">
        <v>97.3</v>
      </c>
      <c r="W25" s="2">
        <v>97.1</v>
      </c>
      <c r="Y25" s="21">
        <v>96.6</v>
      </c>
      <c r="Z25" s="2">
        <v>92</v>
      </c>
      <c r="AA25" s="2">
        <v>90.1</v>
      </c>
      <c r="AB25" s="2">
        <v>65.5</v>
      </c>
      <c r="AC25" s="2">
        <v>87.5</v>
      </c>
      <c r="AD25" s="2">
        <v>87.5</v>
      </c>
      <c r="AE25" s="2">
        <v>87.4</v>
      </c>
      <c r="AF25" s="2">
        <v>87.3</v>
      </c>
      <c r="AG25" s="2">
        <v>87.4</v>
      </c>
      <c r="AH25" s="2">
        <v>87.5</v>
      </c>
      <c r="AI25" s="2">
        <v>87.5</v>
      </c>
      <c r="AJ25" s="2">
        <v>87.4</v>
      </c>
    </row>
    <row r="26" spans="1:36" s="21" customFormat="1" x14ac:dyDescent="0.2">
      <c r="A26" s="20" t="s">
        <v>75</v>
      </c>
      <c r="B26" s="21">
        <v>96</v>
      </c>
      <c r="C26" s="21">
        <v>96.2</v>
      </c>
      <c r="D26" s="21">
        <v>95.9</v>
      </c>
      <c r="E26" s="21">
        <v>96</v>
      </c>
      <c r="F26" s="21">
        <v>95.9</v>
      </c>
      <c r="G26" s="21">
        <v>96.1</v>
      </c>
      <c r="H26" s="21">
        <v>96.2</v>
      </c>
      <c r="I26" s="21">
        <v>96.1</v>
      </c>
      <c r="J26" s="21">
        <v>96.1</v>
      </c>
      <c r="K26" s="21">
        <v>96</v>
      </c>
      <c r="L26" s="21">
        <v>95.8</v>
      </c>
      <c r="M26" s="21">
        <v>95.8</v>
      </c>
      <c r="N26" s="21">
        <v>95.5</v>
      </c>
      <c r="O26" s="21">
        <v>95.8</v>
      </c>
      <c r="P26" s="21">
        <v>95.7</v>
      </c>
      <c r="Q26" s="21">
        <v>95.6</v>
      </c>
      <c r="R26" s="21">
        <v>94</v>
      </c>
      <c r="S26" s="21">
        <v>96.2</v>
      </c>
      <c r="T26" s="21">
        <v>96</v>
      </c>
      <c r="U26" s="21">
        <v>96.2</v>
      </c>
      <c r="V26" s="21">
        <v>96.1</v>
      </c>
      <c r="W26" s="21">
        <v>96.1</v>
      </c>
      <c r="X26" s="21">
        <v>96.6</v>
      </c>
      <c r="Z26" s="21">
        <v>91.9</v>
      </c>
      <c r="AA26" s="21">
        <v>89.5</v>
      </c>
      <c r="AB26" s="21">
        <v>65.3</v>
      </c>
      <c r="AC26" s="21">
        <v>86.6</v>
      </c>
      <c r="AD26" s="21">
        <v>86.6</v>
      </c>
      <c r="AE26" s="21">
        <v>86.5</v>
      </c>
      <c r="AF26" s="21">
        <v>86.5</v>
      </c>
      <c r="AG26" s="21">
        <v>86.6</v>
      </c>
      <c r="AH26" s="21">
        <v>86.6</v>
      </c>
      <c r="AI26" s="21">
        <v>86.5</v>
      </c>
      <c r="AJ26" s="21">
        <v>86.4</v>
      </c>
    </row>
    <row r="27" spans="1:36" x14ac:dyDescent="0.2">
      <c r="A27" s="3" t="s">
        <v>125</v>
      </c>
      <c r="B27" s="2">
        <v>91.7</v>
      </c>
      <c r="C27" s="2">
        <v>91.9</v>
      </c>
      <c r="D27" s="2">
        <v>91.7</v>
      </c>
      <c r="E27" s="2">
        <v>91.7</v>
      </c>
      <c r="F27" s="2">
        <v>91.6</v>
      </c>
      <c r="G27" s="2">
        <v>91.8</v>
      </c>
      <c r="H27" s="2">
        <v>91.7</v>
      </c>
      <c r="I27" s="2">
        <v>91.6</v>
      </c>
      <c r="J27" s="2">
        <v>91.7</v>
      </c>
      <c r="K27" s="2">
        <v>91.7</v>
      </c>
      <c r="L27" s="2">
        <v>91.4</v>
      </c>
      <c r="M27" s="2">
        <v>91.4</v>
      </c>
      <c r="N27" s="2">
        <v>91.1</v>
      </c>
      <c r="O27" s="2">
        <v>91.5</v>
      </c>
      <c r="P27" s="2">
        <v>91.3</v>
      </c>
      <c r="Q27" s="2">
        <v>91.2</v>
      </c>
      <c r="R27" s="2">
        <v>89.9</v>
      </c>
      <c r="S27" s="2">
        <v>91.8</v>
      </c>
      <c r="T27" s="2">
        <v>91.8</v>
      </c>
      <c r="U27" s="2">
        <v>91.8</v>
      </c>
      <c r="V27" s="2">
        <v>91.8</v>
      </c>
      <c r="W27" s="2">
        <v>91.7</v>
      </c>
      <c r="X27" s="2">
        <v>92</v>
      </c>
      <c r="Y27" s="21">
        <v>91.9</v>
      </c>
      <c r="AA27" s="2">
        <v>88.2</v>
      </c>
      <c r="AB27" s="2">
        <v>64.5</v>
      </c>
      <c r="AC27" s="2">
        <v>85.1</v>
      </c>
      <c r="AD27" s="2">
        <v>85.1</v>
      </c>
      <c r="AE27" s="2">
        <v>85</v>
      </c>
      <c r="AF27" s="2">
        <v>85.1</v>
      </c>
      <c r="AG27" s="2">
        <v>85.1</v>
      </c>
      <c r="AH27" s="2">
        <v>85.2</v>
      </c>
      <c r="AI27" s="2">
        <v>84.7</v>
      </c>
      <c r="AJ27" s="2">
        <v>85</v>
      </c>
    </row>
    <row r="28" spans="1:36" x14ac:dyDescent="0.2">
      <c r="A28" s="3" t="s">
        <v>126</v>
      </c>
      <c r="B28" s="2">
        <v>90</v>
      </c>
      <c r="C28" s="2">
        <v>89.9</v>
      </c>
      <c r="D28" s="2">
        <v>89.9</v>
      </c>
      <c r="E28" s="2">
        <v>90</v>
      </c>
      <c r="F28" s="2">
        <v>89.9</v>
      </c>
      <c r="G28" s="2">
        <v>90</v>
      </c>
      <c r="H28" s="2">
        <v>90.1</v>
      </c>
      <c r="I28" s="2">
        <v>89.9</v>
      </c>
      <c r="J28" s="2">
        <v>90</v>
      </c>
      <c r="K28" s="2">
        <v>90</v>
      </c>
      <c r="L28" s="2">
        <v>89.8</v>
      </c>
      <c r="M28" s="2">
        <v>89.7</v>
      </c>
      <c r="N28" s="2">
        <v>89.7</v>
      </c>
      <c r="O28" s="2">
        <v>89.7</v>
      </c>
      <c r="P28" s="2">
        <v>89.6</v>
      </c>
      <c r="Q28" s="2">
        <v>89.5</v>
      </c>
      <c r="R28" s="2">
        <v>88.5</v>
      </c>
      <c r="S28" s="2">
        <v>90.1</v>
      </c>
      <c r="T28" s="2">
        <v>90</v>
      </c>
      <c r="U28" s="2">
        <v>90.1</v>
      </c>
      <c r="V28" s="2">
        <v>90</v>
      </c>
      <c r="W28" s="2">
        <v>89.9</v>
      </c>
      <c r="X28" s="2">
        <v>90.1</v>
      </c>
      <c r="Y28" s="21">
        <v>89.5</v>
      </c>
      <c r="Z28" s="2">
        <v>88.2</v>
      </c>
      <c r="AB28" s="2">
        <v>63.9</v>
      </c>
      <c r="AC28" s="2">
        <v>85.9</v>
      </c>
      <c r="AD28" s="2">
        <v>85.9</v>
      </c>
      <c r="AE28" s="2">
        <v>85.8</v>
      </c>
      <c r="AF28" s="2">
        <v>85.7</v>
      </c>
      <c r="AG28" s="2">
        <v>85.9</v>
      </c>
      <c r="AH28" s="2">
        <v>86.1</v>
      </c>
      <c r="AI28" s="2">
        <v>85.2</v>
      </c>
      <c r="AJ28" s="2">
        <v>84.7</v>
      </c>
    </row>
    <row r="29" spans="1:36" x14ac:dyDescent="0.2">
      <c r="A29" s="3" t="s">
        <v>127</v>
      </c>
      <c r="B29" s="2">
        <v>65.2</v>
      </c>
      <c r="C29" s="2">
        <v>65.3</v>
      </c>
      <c r="D29" s="2">
        <v>65.2</v>
      </c>
      <c r="E29" s="2">
        <v>65.3</v>
      </c>
      <c r="F29" s="2">
        <v>65.099999999999994</v>
      </c>
      <c r="G29" s="2">
        <v>65.3</v>
      </c>
      <c r="H29" s="2">
        <v>65.2</v>
      </c>
      <c r="I29" s="2">
        <v>65.2</v>
      </c>
      <c r="J29" s="2">
        <v>65.2</v>
      </c>
      <c r="K29" s="2">
        <v>65.2</v>
      </c>
      <c r="L29" s="2">
        <v>65.099999999999994</v>
      </c>
      <c r="M29" s="2">
        <v>65.2</v>
      </c>
      <c r="N29" s="2">
        <v>64.900000000000006</v>
      </c>
      <c r="O29" s="2">
        <v>65.099999999999994</v>
      </c>
      <c r="P29" s="2">
        <v>65.099999999999994</v>
      </c>
      <c r="Q29" s="2">
        <v>65</v>
      </c>
      <c r="R29" s="2">
        <v>65.2</v>
      </c>
      <c r="S29" s="2">
        <v>65.3</v>
      </c>
      <c r="T29" s="2">
        <v>65.3</v>
      </c>
      <c r="U29" s="2">
        <v>65.2</v>
      </c>
      <c r="V29" s="2">
        <v>65.3</v>
      </c>
      <c r="W29" s="2">
        <v>65.099999999999994</v>
      </c>
      <c r="X29" s="2">
        <v>65.5</v>
      </c>
      <c r="Y29" s="21">
        <v>65.3</v>
      </c>
      <c r="Z29" s="2">
        <v>64.5</v>
      </c>
      <c r="AA29" s="2">
        <v>63.9</v>
      </c>
      <c r="AC29" s="2">
        <v>63.9</v>
      </c>
      <c r="AD29" s="2">
        <v>63.9</v>
      </c>
      <c r="AE29" s="2">
        <v>63.8</v>
      </c>
      <c r="AF29" s="2">
        <v>63.8</v>
      </c>
      <c r="AG29" s="2">
        <v>63.9</v>
      </c>
      <c r="AH29" s="2">
        <v>64.2</v>
      </c>
      <c r="AI29" s="2">
        <v>63.5</v>
      </c>
      <c r="AJ29" s="2">
        <v>64.3</v>
      </c>
    </row>
    <row r="30" spans="1:36" x14ac:dyDescent="0.2">
      <c r="A30" s="3" t="s">
        <v>128</v>
      </c>
      <c r="B30" s="2">
        <v>87.2</v>
      </c>
      <c r="C30" s="2">
        <v>87</v>
      </c>
      <c r="D30" s="2">
        <v>87.2</v>
      </c>
      <c r="E30" s="2">
        <v>87.2</v>
      </c>
      <c r="F30" s="2">
        <v>87.1</v>
      </c>
      <c r="G30" s="2">
        <v>87.3</v>
      </c>
      <c r="H30" s="2">
        <v>87.3</v>
      </c>
      <c r="I30" s="2">
        <v>87.2</v>
      </c>
      <c r="J30" s="2">
        <v>87.3</v>
      </c>
      <c r="K30" s="2">
        <v>87.3</v>
      </c>
      <c r="L30" s="2">
        <v>87.2</v>
      </c>
      <c r="M30" s="2">
        <v>87</v>
      </c>
      <c r="N30" s="2">
        <v>86.7</v>
      </c>
      <c r="O30" s="2">
        <v>87</v>
      </c>
      <c r="P30" s="2">
        <v>86.9</v>
      </c>
      <c r="Q30" s="2">
        <v>86.8</v>
      </c>
      <c r="R30" s="2">
        <v>85.2</v>
      </c>
      <c r="S30" s="2">
        <v>87.4</v>
      </c>
      <c r="T30" s="2">
        <v>87.3</v>
      </c>
      <c r="U30" s="2">
        <v>87.4</v>
      </c>
      <c r="V30" s="2">
        <v>87.3</v>
      </c>
      <c r="W30" s="2">
        <v>87.3</v>
      </c>
      <c r="X30" s="2">
        <v>87.5</v>
      </c>
      <c r="Y30" s="21">
        <v>86.6</v>
      </c>
      <c r="Z30" s="2">
        <v>85.1</v>
      </c>
      <c r="AA30" s="2">
        <v>85.9</v>
      </c>
      <c r="AB30" s="2">
        <v>63.9</v>
      </c>
      <c r="AD30" s="2">
        <v>99.7</v>
      </c>
      <c r="AE30" s="2">
        <v>99.4</v>
      </c>
      <c r="AF30" s="2">
        <v>99</v>
      </c>
      <c r="AG30" s="2">
        <v>99.2</v>
      </c>
      <c r="AH30" s="2">
        <v>96.6</v>
      </c>
      <c r="AI30" s="2">
        <v>94.2</v>
      </c>
      <c r="AJ30" s="2">
        <v>89.4</v>
      </c>
    </row>
    <row r="31" spans="1:36" x14ac:dyDescent="0.2">
      <c r="A31" s="3" t="s">
        <v>129</v>
      </c>
      <c r="B31" s="2">
        <v>87.2</v>
      </c>
      <c r="C31" s="2">
        <v>87</v>
      </c>
      <c r="D31" s="2">
        <v>87.1</v>
      </c>
      <c r="E31" s="2">
        <v>87.2</v>
      </c>
      <c r="F31" s="2">
        <v>87.1</v>
      </c>
      <c r="G31" s="2">
        <v>87.3</v>
      </c>
      <c r="H31" s="2">
        <v>87.3</v>
      </c>
      <c r="I31" s="2">
        <v>87.2</v>
      </c>
      <c r="J31" s="2">
        <v>87.2</v>
      </c>
      <c r="K31" s="2">
        <v>87.2</v>
      </c>
      <c r="L31" s="2">
        <v>87.2</v>
      </c>
      <c r="M31" s="2">
        <v>87</v>
      </c>
      <c r="N31" s="2">
        <v>86.7</v>
      </c>
      <c r="O31" s="2">
        <v>87</v>
      </c>
      <c r="P31" s="2">
        <v>86.9</v>
      </c>
      <c r="Q31" s="2">
        <v>86.8</v>
      </c>
      <c r="R31" s="2">
        <v>85.2</v>
      </c>
      <c r="S31" s="2">
        <v>87.4</v>
      </c>
      <c r="T31" s="2">
        <v>87.3</v>
      </c>
      <c r="U31" s="2">
        <v>87.3</v>
      </c>
      <c r="V31" s="2">
        <v>87.3</v>
      </c>
      <c r="W31" s="2">
        <v>87.2</v>
      </c>
      <c r="X31" s="2">
        <v>87.5</v>
      </c>
      <c r="Y31" s="21">
        <v>86.6</v>
      </c>
      <c r="Z31" s="2">
        <v>85.1</v>
      </c>
      <c r="AA31" s="2">
        <v>85.9</v>
      </c>
      <c r="AB31" s="2">
        <v>63.9</v>
      </c>
      <c r="AC31" s="2">
        <v>99.7</v>
      </c>
      <c r="AE31" s="2">
        <v>99.4</v>
      </c>
      <c r="AF31" s="2">
        <v>99</v>
      </c>
      <c r="AG31" s="2">
        <v>99.1</v>
      </c>
      <c r="AH31" s="2">
        <v>96.7</v>
      </c>
      <c r="AI31" s="2">
        <v>94.3</v>
      </c>
      <c r="AJ31" s="2">
        <v>89.4</v>
      </c>
    </row>
    <row r="32" spans="1:36" x14ac:dyDescent="0.2">
      <c r="A32" s="3" t="s">
        <v>132</v>
      </c>
      <c r="B32" s="2">
        <v>87.1</v>
      </c>
      <c r="C32" s="2">
        <v>87</v>
      </c>
      <c r="D32" s="2">
        <v>87.1</v>
      </c>
      <c r="E32" s="2">
        <v>87.2</v>
      </c>
      <c r="F32" s="2">
        <v>87.1</v>
      </c>
      <c r="G32" s="2">
        <v>87.2</v>
      </c>
      <c r="H32" s="2">
        <v>87.2</v>
      </c>
      <c r="I32" s="2">
        <v>87.1</v>
      </c>
      <c r="J32" s="2">
        <v>87.2</v>
      </c>
      <c r="K32" s="2">
        <v>87.2</v>
      </c>
      <c r="L32" s="2">
        <v>87.1</v>
      </c>
      <c r="M32" s="2">
        <v>87</v>
      </c>
      <c r="N32" s="2">
        <v>86.7</v>
      </c>
      <c r="O32" s="2">
        <v>87</v>
      </c>
      <c r="P32" s="2">
        <v>86.8</v>
      </c>
      <c r="Q32" s="2">
        <v>86.7</v>
      </c>
      <c r="R32" s="2">
        <v>85.1</v>
      </c>
      <c r="S32" s="2">
        <v>87.3</v>
      </c>
      <c r="T32" s="2">
        <v>87.2</v>
      </c>
      <c r="U32" s="2">
        <v>87.3</v>
      </c>
      <c r="V32" s="2">
        <v>87.2</v>
      </c>
      <c r="W32" s="2">
        <v>87.2</v>
      </c>
      <c r="X32" s="2">
        <v>87.4</v>
      </c>
      <c r="Y32" s="21">
        <v>86.5</v>
      </c>
      <c r="Z32" s="2">
        <v>85</v>
      </c>
      <c r="AA32" s="2">
        <v>85.8</v>
      </c>
      <c r="AB32" s="2">
        <v>63.8</v>
      </c>
      <c r="AC32" s="2">
        <v>99.4</v>
      </c>
      <c r="AD32" s="2">
        <v>99.4</v>
      </c>
      <c r="AF32" s="2">
        <v>98.9</v>
      </c>
      <c r="AG32" s="2">
        <v>99.1</v>
      </c>
      <c r="AH32" s="2">
        <v>96.5</v>
      </c>
      <c r="AI32" s="2">
        <v>94.1</v>
      </c>
      <c r="AJ32" s="2">
        <v>89.3</v>
      </c>
    </row>
    <row r="33" spans="1:36" x14ac:dyDescent="0.2">
      <c r="A33" s="3" t="s">
        <v>131</v>
      </c>
      <c r="B33" s="2">
        <v>87</v>
      </c>
      <c r="C33" s="2">
        <v>86.9</v>
      </c>
      <c r="D33" s="2">
        <v>87</v>
      </c>
      <c r="E33" s="2">
        <v>87.1</v>
      </c>
      <c r="F33" s="2">
        <v>87</v>
      </c>
      <c r="G33" s="2">
        <v>87.1</v>
      </c>
      <c r="H33" s="2">
        <v>87.1</v>
      </c>
      <c r="I33" s="2">
        <v>87</v>
      </c>
      <c r="J33" s="2">
        <v>87.1</v>
      </c>
      <c r="K33" s="2">
        <v>87.1</v>
      </c>
      <c r="L33" s="2">
        <v>87</v>
      </c>
      <c r="M33" s="2">
        <v>86.9</v>
      </c>
      <c r="N33" s="2">
        <v>86.6</v>
      </c>
      <c r="O33" s="2">
        <v>86.9</v>
      </c>
      <c r="P33" s="2">
        <v>86.7</v>
      </c>
      <c r="Q33" s="2">
        <v>86.7</v>
      </c>
      <c r="R33" s="2">
        <v>85</v>
      </c>
      <c r="S33" s="2">
        <v>87.2</v>
      </c>
      <c r="T33" s="2">
        <v>87.1</v>
      </c>
      <c r="U33" s="2">
        <v>87.2</v>
      </c>
      <c r="V33" s="2">
        <v>87.1</v>
      </c>
      <c r="W33" s="2">
        <v>87.1</v>
      </c>
      <c r="X33" s="2">
        <v>87.3</v>
      </c>
      <c r="Y33" s="21">
        <v>86.5</v>
      </c>
      <c r="Z33" s="2">
        <v>85.1</v>
      </c>
      <c r="AA33" s="2">
        <v>85.7</v>
      </c>
      <c r="AB33" s="2">
        <v>63.8</v>
      </c>
      <c r="AC33" s="2">
        <v>99</v>
      </c>
      <c r="AD33" s="2">
        <v>99</v>
      </c>
      <c r="AE33" s="2">
        <v>98.9</v>
      </c>
      <c r="AG33" s="2">
        <v>99</v>
      </c>
      <c r="AH33" s="2">
        <v>96.5</v>
      </c>
      <c r="AI33" s="2">
        <v>94</v>
      </c>
      <c r="AJ33" s="2">
        <v>89.3</v>
      </c>
    </row>
    <row r="34" spans="1:36" x14ac:dyDescent="0.2">
      <c r="A34" s="3" t="s">
        <v>130</v>
      </c>
      <c r="B34" s="2">
        <v>87.1</v>
      </c>
      <c r="C34" s="2">
        <v>87</v>
      </c>
      <c r="D34" s="2">
        <v>87.1</v>
      </c>
      <c r="E34" s="2">
        <v>87.2</v>
      </c>
      <c r="F34" s="2">
        <v>87.1</v>
      </c>
      <c r="G34" s="2">
        <v>87.2</v>
      </c>
      <c r="H34" s="2">
        <v>87.3</v>
      </c>
      <c r="I34" s="2">
        <v>87.2</v>
      </c>
      <c r="J34" s="2">
        <v>87.2</v>
      </c>
      <c r="K34" s="2">
        <v>87.2</v>
      </c>
      <c r="L34" s="2">
        <v>87.2</v>
      </c>
      <c r="M34" s="2">
        <v>87</v>
      </c>
      <c r="N34" s="2">
        <v>86.7</v>
      </c>
      <c r="O34" s="2">
        <v>87</v>
      </c>
      <c r="P34" s="2">
        <v>86.8</v>
      </c>
      <c r="Q34" s="2">
        <v>86.8</v>
      </c>
      <c r="R34" s="2">
        <v>85.1</v>
      </c>
      <c r="S34" s="2">
        <v>87.4</v>
      </c>
      <c r="T34" s="2">
        <v>87.2</v>
      </c>
      <c r="U34" s="2">
        <v>87.3</v>
      </c>
      <c r="V34" s="2">
        <v>87.3</v>
      </c>
      <c r="W34" s="2">
        <v>87.2</v>
      </c>
      <c r="X34" s="2">
        <v>87.4</v>
      </c>
      <c r="Y34" s="21">
        <v>86.6</v>
      </c>
      <c r="Z34" s="2">
        <v>85.1</v>
      </c>
      <c r="AA34" s="2">
        <v>85.9</v>
      </c>
      <c r="AB34" s="2">
        <v>63.9</v>
      </c>
      <c r="AC34" s="2">
        <v>99.2</v>
      </c>
      <c r="AD34" s="2">
        <v>99.1</v>
      </c>
      <c r="AE34" s="2">
        <v>99.1</v>
      </c>
      <c r="AF34" s="2">
        <v>99</v>
      </c>
      <c r="AH34" s="2">
        <v>96.6</v>
      </c>
      <c r="AI34" s="2">
        <v>94.2</v>
      </c>
      <c r="AJ34" s="2">
        <v>89.4</v>
      </c>
    </row>
    <row r="35" spans="1:36" x14ac:dyDescent="0.2">
      <c r="A35" s="3" t="s">
        <v>133</v>
      </c>
      <c r="B35" s="2">
        <v>87.2</v>
      </c>
      <c r="C35" s="2">
        <v>87.1</v>
      </c>
      <c r="D35" s="2">
        <v>87.2</v>
      </c>
      <c r="E35" s="2">
        <v>87.3</v>
      </c>
      <c r="F35" s="2">
        <v>87.1</v>
      </c>
      <c r="G35" s="2">
        <v>87.3</v>
      </c>
      <c r="H35" s="2">
        <v>87.3</v>
      </c>
      <c r="I35" s="2">
        <v>87.2</v>
      </c>
      <c r="J35" s="2">
        <v>87.3</v>
      </c>
      <c r="K35" s="2">
        <v>87.3</v>
      </c>
      <c r="L35" s="2">
        <v>87.2</v>
      </c>
      <c r="M35" s="2">
        <v>87</v>
      </c>
      <c r="N35" s="2">
        <v>86.7</v>
      </c>
      <c r="O35" s="2">
        <v>87</v>
      </c>
      <c r="P35" s="2">
        <v>86.9</v>
      </c>
      <c r="Q35" s="2">
        <v>86.8</v>
      </c>
      <c r="R35" s="2">
        <v>85.2</v>
      </c>
      <c r="S35" s="2">
        <v>87.4</v>
      </c>
      <c r="T35" s="2">
        <v>87.3</v>
      </c>
      <c r="U35" s="2">
        <v>87.4</v>
      </c>
      <c r="V35" s="2">
        <v>87.3</v>
      </c>
      <c r="W35" s="2">
        <v>87.2</v>
      </c>
      <c r="X35" s="2">
        <v>87.5</v>
      </c>
      <c r="Y35" s="21">
        <v>86.6</v>
      </c>
      <c r="Z35" s="2">
        <v>85.2</v>
      </c>
      <c r="AA35" s="2">
        <v>86.1</v>
      </c>
      <c r="AB35" s="2">
        <v>64.2</v>
      </c>
      <c r="AC35" s="2">
        <v>96.6</v>
      </c>
      <c r="AD35" s="2">
        <v>96.7</v>
      </c>
      <c r="AE35" s="2">
        <v>96.5</v>
      </c>
      <c r="AF35" s="2">
        <v>96.5</v>
      </c>
      <c r="AG35" s="2">
        <v>96.6</v>
      </c>
      <c r="AI35" s="2">
        <v>94.6</v>
      </c>
      <c r="AJ35" s="2">
        <v>89.6</v>
      </c>
    </row>
    <row r="36" spans="1:36" x14ac:dyDescent="0.2">
      <c r="A36" s="3" t="s">
        <v>134</v>
      </c>
      <c r="B36" s="2">
        <v>87.1</v>
      </c>
      <c r="C36" s="2">
        <v>87</v>
      </c>
      <c r="D36" s="2">
        <v>87.1</v>
      </c>
      <c r="E36" s="2">
        <v>87.1</v>
      </c>
      <c r="F36" s="2">
        <v>87.1</v>
      </c>
      <c r="G36" s="2">
        <v>87.2</v>
      </c>
      <c r="H36" s="2">
        <v>87.2</v>
      </c>
      <c r="I36" s="2">
        <v>87.1</v>
      </c>
      <c r="J36" s="2">
        <v>87.2</v>
      </c>
      <c r="K36" s="2">
        <v>87.1</v>
      </c>
      <c r="L36" s="2">
        <v>87.1</v>
      </c>
      <c r="M36" s="2">
        <v>86.9</v>
      </c>
      <c r="N36" s="2">
        <v>86.6</v>
      </c>
      <c r="O36" s="2">
        <v>86.9</v>
      </c>
      <c r="P36" s="2">
        <v>86.8</v>
      </c>
      <c r="Q36" s="2">
        <v>86.7</v>
      </c>
      <c r="R36" s="2">
        <v>85.2</v>
      </c>
      <c r="S36" s="2">
        <v>87.3</v>
      </c>
      <c r="T36" s="2">
        <v>87.2</v>
      </c>
      <c r="U36" s="2">
        <v>87.3</v>
      </c>
      <c r="V36" s="2">
        <v>87.2</v>
      </c>
      <c r="W36" s="2">
        <v>87.1</v>
      </c>
      <c r="X36" s="2">
        <v>87.5</v>
      </c>
      <c r="Y36" s="21">
        <v>86.5</v>
      </c>
      <c r="Z36" s="2">
        <v>84.7</v>
      </c>
      <c r="AA36" s="2">
        <v>85.2</v>
      </c>
      <c r="AB36" s="2">
        <v>63.5</v>
      </c>
      <c r="AC36" s="2">
        <v>94.2</v>
      </c>
      <c r="AD36" s="2">
        <v>94.3</v>
      </c>
      <c r="AE36" s="2">
        <v>94.1</v>
      </c>
      <c r="AF36" s="2">
        <v>94</v>
      </c>
      <c r="AG36" s="2">
        <v>94.2</v>
      </c>
      <c r="AH36" s="2">
        <v>94.6</v>
      </c>
      <c r="AJ36" s="2">
        <v>88.7</v>
      </c>
    </row>
    <row r="37" spans="1:36" x14ac:dyDescent="0.2">
      <c r="A37" s="3" t="s">
        <v>77</v>
      </c>
      <c r="B37" s="2">
        <v>86.9</v>
      </c>
      <c r="C37" s="2">
        <v>86.8</v>
      </c>
      <c r="D37" s="2">
        <v>86.9</v>
      </c>
      <c r="E37" s="2">
        <v>87</v>
      </c>
      <c r="F37" s="2">
        <v>86.9</v>
      </c>
      <c r="G37" s="2">
        <v>87</v>
      </c>
      <c r="H37" s="2">
        <v>87.1</v>
      </c>
      <c r="I37" s="2">
        <v>87</v>
      </c>
      <c r="J37" s="2">
        <v>87.1</v>
      </c>
      <c r="K37" s="2">
        <v>87.1</v>
      </c>
      <c r="L37" s="2">
        <v>87</v>
      </c>
      <c r="M37" s="2">
        <v>86.8</v>
      </c>
      <c r="N37" s="2">
        <v>86.5</v>
      </c>
      <c r="O37" s="2">
        <v>86.8</v>
      </c>
      <c r="P37" s="2">
        <v>86.7</v>
      </c>
      <c r="Q37" s="2">
        <v>86.7</v>
      </c>
      <c r="R37" s="2">
        <v>85.1</v>
      </c>
      <c r="S37" s="2">
        <v>87.2</v>
      </c>
      <c r="T37" s="2">
        <v>87.1</v>
      </c>
      <c r="U37" s="2">
        <v>87.1</v>
      </c>
      <c r="V37" s="2">
        <v>87.1</v>
      </c>
      <c r="W37" s="2">
        <v>87</v>
      </c>
      <c r="X37" s="2">
        <v>87.4</v>
      </c>
      <c r="Y37" s="21">
        <v>86.4</v>
      </c>
      <c r="Z37" s="2">
        <v>85</v>
      </c>
      <c r="AA37" s="2">
        <v>84.7</v>
      </c>
      <c r="AB37" s="2">
        <v>64.3</v>
      </c>
      <c r="AC37" s="2">
        <v>89.4</v>
      </c>
      <c r="AD37" s="2">
        <v>89.4</v>
      </c>
      <c r="AE37" s="2">
        <v>89.3</v>
      </c>
      <c r="AF37" s="2">
        <v>89.3</v>
      </c>
      <c r="AG37" s="2">
        <v>89.4</v>
      </c>
      <c r="AH37" s="2">
        <v>89.6</v>
      </c>
      <c r="AI37" s="2">
        <v>88.7</v>
      </c>
    </row>
  </sheetData>
  <phoneticPr fontId="3" type="noConversion"/>
  <conditionalFormatting sqref="U17">
    <cfRule type="cellIs" dxfId="0" priority="1" operator="lessThan">
      <formula>84.7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6B886-7BCE-4064-97D0-F6D3A399D30F}">
  <dimension ref="A1:E41"/>
  <sheetViews>
    <sheetView tabSelected="1" workbookViewId="0">
      <selection activeCell="A35" sqref="A35"/>
    </sheetView>
  </sheetViews>
  <sheetFormatPr defaultRowHeight="14.25" x14ac:dyDescent="0.2"/>
  <cols>
    <col min="1" max="1" width="30" style="2" customWidth="1"/>
    <col min="2" max="2" width="11.25" style="2" bestFit="1" customWidth="1"/>
    <col min="3" max="3" width="80.5" style="2" bestFit="1" customWidth="1"/>
    <col min="4" max="4" width="11.25" style="2" bestFit="1" customWidth="1"/>
    <col min="5" max="16384" width="9" style="2"/>
  </cols>
  <sheetData>
    <row r="1" spans="1:5" s="1" customFormat="1" ht="15" x14ac:dyDescent="0.25">
      <c r="A1" s="1" t="s">
        <v>158</v>
      </c>
    </row>
    <row r="2" spans="1:5" ht="15" x14ac:dyDescent="0.25">
      <c r="A2" s="9" t="s">
        <v>2</v>
      </c>
      <c r="B2" s="9" t="s">
        <v>37</v>
      </c>
    </row>
    <row r="3" spans="1:5" x14ac:dyDescent="0.2">
      <c r="A3" s="3" t="s">
        <v>114</v>
      </c>
      <c r="B3" s="2" t="s">
        <v>38</v>
      </c>
      <c r="C3" s="3"/>
      <c r="E3" s="17"/>
    </row>
    <row r="4" spans="1:5" x14ac:dyDescent="0.2">
      <c r="A4" s="3" t="s">
        <v>123</v>
      </c>
      <c r="B4" s="2" t="s">
        <v>40</v>
      </c>
      <c r="C4" s="3"/>
      <c r="E4" s="17"/>
    </row>
    <row r="5" spans="1:5" x14ac:dyDescent="0.2">
      <c r="A5" s="3" t="s">
        <v>122</v>
      </c>
      <c r="B5" s="2" t="s">
        <v>42</v>
      </c>
      <c r="C5" s="3"/>
      <c r="E5" s="17"/>
    </row>
    <row r="6" spans="1:5" x14ac:dyDescent="0.2">
      <c r="A6" s="3" t="s">
        <v>132</v>
      </c>
      <c r="B6" s="2" t="s">
        <v>44</v>
      </c>
      <c r="C6" s="3"/>
      <c r="E6" s="17"/>
    </row>
    <row r="7" spans="1:5" x14ac:dyDescent="0.2">
      <c r="A7" s="3" t="s">
        <v>125</v>
      </c>
      <c r="B7" s="2" t="s">
        <v>46</v>
      </c>
      <c r="C7" s="3"/>
      <c r="E7" s="17"/>
    </row>
    <row r="8" spans="1:5" x14ac:dyDescent="0.2">
      <c r="A8" s="3" t="s">
        <v>127</v>
      </c>
      <c r="B8" s="2" t="s">
        <v>48</v>
      </c>
      <c r="C8" s="3"/>
      <c r="E8" s="17"/>
    </row>
    <row r="9" spans="1:5" ht="15" x14ac:dyDescent="0.25">
      <c r="A9" s="17" t="s">
        <v>76</v>
      </c>
      <c r="B9" s="1" t="s">
        <v>149</v>
      </c>
      <c r="C9" s="17"/>
      <c r="E9" s="17"/>
    </row>
    <row r="10" spans="1:5" x14ac:dyDescent="0.2">
      <c r="A10" s="3" t="s">
        <v>143</v>
      </c>
      <c r="B10" s="2" t="s">
        <v>50</v>
      </c>
      <c r="C10" s="3"/>
      <c r="E10" s="17"/>
    </row>
    <row r="11" spans="1:5" x14ac:dyDescent="0.2">
      <c r="A11" s="3" t="s">
        <v>145</v>
      </c>
      <c r="B11" s="2" t="s">
        <v>144</v>
      </c>
      <c r="C11" s="3"/>
      <c r="E11" s="17"/>
    </row>
    <row r="12" spans="1:5" x14ac:dyDescent="0.2">
      <c r="A12" s="3" t="s">
        <v>133</v>
      </c>
      <c r="B12" s="2" t="s">
        <v>53</v>
      </c>
      <c r="C12" s="3"/>
      <c r="E12" s="17"/>
    </row>
    <row r="13" spans="1:5" x14ac:dyDescent="0.2">
      <c r="A13" s="3" t="s">
        <v>130</v>
      </c>
      <c r="B13" s="2" t="s">
        <v>55</v>
      </c>
      <c r="C13" s="3"/>
      <c r="E13" s="17"/>
    </row>
    <row r="14" spans="1:5" x14ac:dyDescent="0.2">
      <c r="A14" s="3" t="s">
        <v>134</v>
      </c>
      <c r="B14" s="2" t="s">
        <v>57</v>
      </c>
      <c r="C14" s="3"/>
      <c r="E14" s="17"/>
    </row>
    <row r="15" spans="1:5" ht="15" x14ac:dyDescent="0.25">
      <c r="A15" s="17" t="s">
        <v>161</v>
      </c>
      <c r="B15" s="1" t="s">
        <v>160</v>
      </c>
      <c r="C15" s="17"/>
      <c r="E15" s="17"/>
    </row>
    <row r="16" spans="1:5" x14ac:dyDescent="0.2">
      <c r="A16" s="3" t="s">
        <v>109</v>
      </c>
      <c r="B16" s="2" t="s">
        <v>59</v>
      </c>
      <c r="C16" s="3"/>
      <c r="E16" s="17"/>
    </row>
    <row r="17" spans="1:5" x14ac:dyDescent="0.2">
      <c r="A17" s="3" t="s">
        <v>117</v>
      </c>
      <c r="B17" s="2" t="s">
        <v>61</v>
      </c>
      <c r="C17" s="3"/>
      <c r="E17" s="17"/>
    </row>
    <row r="18" spans="1:5" ht="15" x14ac:dyDescent="0.25">
      <c r="A18" s="17" t="s">
        <v>74</v>
      </c>
      <c r="B18" s="1" t="s">
        <v>150</v>
      </c>
      <c r="C18" s="17"/>
      <c r="E18" s="17"/>
    </row>
    <row r="19" spans="1:5" x14ac:dyDescent="0.2">
      <c r="A19" s="3" t="s">
        <v>110</v>
      </c>
      <c r="B19" s="2" t="s">
        <v>63</v>
      </c>
      <c r="C19" s="3"/>
      <c r="E19" s="17"/>
    </row>
    <row r="20" spans="1:5" x14ac:dyDescent="0.2">
      <c r="A20" s="3" t="s">
        <v>111</v>
      </c>
      <c r="B20" s="2" t="s">
        <v>65</v>
      </c>
      <c r="C20" s="3"/>
      <c r="E20" s="17"/>
    </row>
    <row r="21" spans="1:5" x14ac:dyDescent="0.2">
      <c r="A21" s="3" t="s">
        <v>112</v>
      </c>
      <c r="B21" s="2" t="s">
        <v>67</v>
      </c>
      <c r="C21" s="3"/>
      <c r="E21" s="17"/>
    </row>
    <row r="22" spans="1:5" x14ac:dyDescent="0.2">
      <c r="A22" s="3" t="s">
        <v>115</v>
      </c>
      <c r="B22" s="2" t="s">
        <v>69</v>
      </c>
      <c r="C22" s="3"/>
      <c r="E22" s="17"/>
    </row>
    <row r="23" spans="1:5" x14ac:dyDescent="0.2">
      <c r="A23" s="3" t="s">
        <v>116</v>
      </c>
      <c r="B23" s="2" t="s">
        <v>39</v>
      </c>
      <c r="C23" s="3"/>
      <c r="E23" s="17"/>
    </row>
    <row r="24" spans="1:5" x14ac:dyDescent="0.2">
      <c r="A24" s="3" t="s">
        <v>121</v>
      </c>
      <c r="B24" s="2" t="s">
        <v>41</v>
      </c>
      <c r="C24" s="3"/>
      <c r="E24" s="17"/>
    </row>
    <row r="25" spans="1:5" x14ac:dyDescent="0.2">
      <c r="A25" s="3" t="s">
        <v>118</v>
      </c>
      <c r="B25" s="2" t="s">
        <v>43</v>
      </c>
      <c r="C25" s="3"/>
      <c r="E25" s="17"/>
    </row>
    <row r="26" spans="1:5" x14ac:dyDescent="0.2">
      <c r="A26" s="3" t="s">
        <v>126</v>
      </c>
      <c r="B26" s="2" t="s">
        <v>45</v>
      </c>
      <c r="C26" s="3"/>
      <c r="E26" s="17"/>
    </row>
    <row r="27" spans="1:5" x14ac:dyDescent="0.2">
      <c r="A27" s="3" t="s">
        <v>108</v>
      </c>
      <c r="B27" s="2" t="s">
        <v>47</v>
      </c>
      <c r="C27" s="3"/>
      <c r="E27" s="17"/>
    </row>
    <row r="28" spans="1:5" x14ac:dyDescent="0.2">
      <c r="A28" s="3" t="s">
        <v>107</v>
      </c>
      <c r="B28" s="2" t="s">
        <v>49</v>
      </c>
      <c r="C28" s="3"/>
      <c r="E28" s="17"/>
    </row>
    <row r="29" spans="1:5" ht="15" x14ac:dyDescent="0.25">
      <c r="A29" s="17" t="s">
        <v>73</v>
      </c>
      <c r="B29" s="1" t="s">
        <v>151</v>
      </c>
      <c r="C29" s="17"/>
      <c r="E29" s="17"/>
    </row>
    <row r="30" spans="1:5" x14ac:dyDescent="0.2">
      <c r="A30" s="3" t="s">
        <v>141</v>
      </c>
      <c r="B30" s="2" t="s">
        <v>51</v>
      </c>
      <c r="C30" s="3"/>
      <c r="E30" s="17"/>
    </row>
    <row r="31" spans="1:5" x14ac:dyDescent="0.2">
      <c r="A31" s="3" t="s">
        <v>124</v>
      </c>
      <c r="B31" s="2" t="s">
        <v>52</v>
      </c>
      <c r="C31" s="3"/>
      <c r="E31" s="17"/>
    </row>
    <row r="32" spans="1:5" x14ac:dyDescent="0.2">
      <c r="A32" s="3" t="s">
        <v>120</v>
      </c>
      <c r="B32" s="2" t="s">
        <v>54</v>
      </c>
      <c r="C32" s="3"/>
      <c r="E32" s="17"/>
    </row>
    <row r="33" spans="1:5" x14ac:dyDescent="0.2">
      <c r="A33" s="3" t="s">
        <v>131</v>
      </c>
      <c r="B33" s="2" t="s">
        <v>56</v>
      </c>
      <c r="C33" s="3"/>
      <c r="E33" s="17"/>
    </row>
    <row r="34" spans="1:5" x14ac:dyDescent="0.2">
      <c r="A34" s="3" t="s">
        <v>119</v>
      </c>
      <c r="B34" s="2" t="s">
        <v>58</v>
      </c>
      <c r="C34" s="3"/>
      <c r="E34" s="17"/>
    </row>
    <row r="35" spans="1:5" ht="15" x14ac:dyDescent="0.25">
      <c r="A35" s="17" t="s">
        <v>162</v>
      </c>
      <c r="B35" s="1" t="s">
        <v>159</v>
      </c>
      <c r="C35" s="17"/>
      <c r="E35" s="17"/>
    </row>
    <row r="36" spans="1:5" x14ac:dyDescent="0.2">
      <c r="A36" s="3" t="s">
        <v>128</v>
      </c>
      <c r="B36" s="2" t="s">
        <v>60</v>
      </c>
      <c r="C36" s="3"/>
      <c r="E36" s="17"/>
    </row>
    <row r="37" spans="1:5" x14ac:dyDescent="0.2">
      <c r="A37" s="3" t="s">
        <v>129</v>
      </c>
      <c r="B37" s="2" t="s">
        <v>62</v>
      </c>
      <c r="C37" s="3"/>
      <c r="E37" s="17"/>
    </row>
    <row r="38" spans="1:5" x14ac:dyDescent="0.2">
      <c r="A38" s="3" t="s">
        <v>138</v>
      </c>
      <c r="B38" s="2" t="s">
        <v>64</v>
      </c>
      <c r="C38" s="3"/>
      <c r="E38" s="17"/>
    </row>
    <row r="39" spans="1:5" x14ac:dyDescent="0.2">
      <c r="A39" s="3" t="s">
        <v>139</v>
      </c>
      <c r="B39" s="2" t="s">
        <v>66</v>
      </c>
      <c r="C39" s="3"/>
      <c r="E39" s="17"/>
    </row>
    <row r="40" spans="1:5" x14ac:dyDescent="0.2">
      <c r="A40" s="16" t="s">
        <v>140</v>
      </c>
      <c r="B40" s="10" t="s">
        <v>68</v>
      </c>
      <c r="C40" s="16"/>
      <c r="E40" s="17"/>
    </row>
    <row r="41" spans="1:5" x14ac:dyDescent="0.2">
      <c r="A41" s="2" t="s">
        <v>135</v>
      </c>
      <c r="E41" s="17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3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4'!_Hlk114585946</vt:lpstr>
      <vt:lpstr>'Table S4'!OLE_LINK106</vt:lpstr>
      <vt:lpstr>'Table S4'!OLE_LINK9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6-14T06:48:25Z</dcterms:modified>
</cp:coreProperties>
</file>